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1780" yWindow="0" windowWidth="25020" windowHeight="15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" l="1"/>
  <c r="D103" i="1"/>
  <c r="C102" i="1"/>
  <c r="C99" i="1"/>
  <c r="D141" i="1"/>
  <c r="C43" i="1"/>
  <c r="C42" i="1"/>
  <c r="C41" i="1"/>
  <c r="C40" i="1"/>
  <c r="C39" i="1"/>
</calcChain>
</file>

<file path=xl/sharedStrings.xml><?xml version="1.0" encoding="utf-8"?>
<sst xmlns="http://schemas.openxmlformats.org/spreadsheetml/2006/main" count="1178" uniqueCount="543">
  <si>
    <t>AGI</t>
  </si>
  <si>
    <t>ABRC stock name</t>
  </si>
  <si>
    <t>background ecotype</t>
  </si>
  <si>
    <t>shade responsive (seedlings, Tao)</t>
  </si>
  <si>
    <t>hypocotyl (known)</t>
  </si>
  <si>
    <t>hypocotyl (Nozue, 2014)</t>
  </si>
  <si>
    <t>petiole</t>
  </si>
  <si>
    <t>petiole  (Nozue, 2014)</t>
  </si>
  <si>
    <t>flowering time</t>
  </si>
  <si>
    <t>flowering time  (Nozue, 2014))</t>
  </si>
  <si>
    <t>leaf inclination</t>
  </si>
  <si>
    <t>circadian clock</t>
  </si>
  <si>
    <t>branching</t>
  </si>
  <si>
    <t>notes</t>
  </si>
  <si>
    <t>TAA1</t>
  </si>
  <si>
    <t>AT1G70560</t>
  </si>
  <si>
    <t>EMS</t>
  </si>
  <si>
    <t>Col</t>
  </si>
  <si>
    <t>LR (sav3-1,2,3) (20)</t>
  </si>
  <si>
    <t>LR</t>
  </si>
  <si>
    <t>LR (sav3-2) (37)</t>
  </si>
  <si>
    <t>N</t>
  </si>
  <si>
    <t>N (sav3-?, data not shown) (20)</t>
  </si>
  <si>
    <t>LR (sav3-1, (20)) LR (sav3-2, (37))</t>
  </si>
  <si>
    <t>wei8-1</t>
  </si>
  <si>
    <t>LR (21)</t>
  </si>
  <si>
    <t>yuc1-163 yuc4</t>
  </si>
  <si>
    <t>YUC1</t>
  </si>
  <si>
    <t>LR (38)</t>
  </si>
  <si>
    <t>YUC4</t>
  </si>
  <si>
    <t>AT5G11320</t>
  </si>
  <si>
    <t>YUC2</t>
  </si>
  <si>
    <t>AT4G13260</t>
  </si>
  <si>
    <t>LR (unpublished?)</t>
  </si>
  <si>
    <t>YUC5</t>
  </si>
  <si>
    <t>AT5G43890</t>
  </si>
  <si>
    <t>Ler</t>
  </si>
  <si>
    <t>YUC8</t>
  </si>
  <si>
    <t>AT4G28720</t>
  </si>
  <si>
    <t>YUC9</t>
  </si>
  <si>
    <t>AT1G04180</t>
  </si>
  <si>
    <t>atr4-1</t>
  </si>
  <si>
    <t>CYP83B1/ATR4/RED1/RNT1/RUNT1/SUR2</t>
  </si>
  <si>
    <t>AT4G31500</t>
  </si>
  <si>
    <t>ER</t>
  </si>
  <si>
    <t>tir1-1</t>
  </si>
  <si>
    <t>TIR1</t>
  </si>
  <si>
    <t>AT3G62980</t>
  </si>
  <si>
    <t>asa1</t>
  </si>
  <si>
    <t>BIG</t>
  </si>
  <si>
    <t>AT3G02260</t>
  </si>
  <si>
    <t>N (data not shown) (18)</t>
  </si>
  <si>
    <t>doc1-1</t>
  </si>
  <si>
    <t>LR (19)</t>
  </si>
  <si>
    <t>iaa6 iaa19</t>
  </si>
  <si>
    <t>IAA6</t>
  </si>
  <si>
    <t>AT1G52830</t>
  </si>
  <si>
    <t>IAA19</t>
  </si>
  <si>
    <t>AT3G15540</t>
  </si>
  <si>
    <t>pin3-3</t>
  </si>
  <si>
    <t>PIN3</t>
  </si>
  <si>
    <t>AT1G70940</t>
  </si>
  <si>
    <t>LR (14d), N (18d) (21)</t>
  </si>
  <si>
    <t>pin4-2</t>
  </si>
  <si>
    <t>PIN4</t>
  </si>
  <si>
    <t>N (21)</t>
  </si>
  <si>
    <t>pin7</t>
  </si>
  <si>
    <t>PIN7</t>
  </si>
  <si>
    <t>bee1 bee2 bee3</t>
  </si>
  <si>
    <t>BEE1/2/3</t>
  </si>
  <si>
    <t>AT1G18400</t>
  </si>
  <si>
    <t>LR (bee1/2/3) (35)</t>
  </si>
  <si>
    <t>AT4G36540</t>
  </si>
  <si>
    <t>AT1G73830</t>
  </si>
  <si>
    <t>bim1 bim2 bim3</t>
  </si>
  <si>
    <t>BIM1/2/3</t>
  </si>
  <si>
    <t>AT5G08130</t>
  </si>
  <si>
    <t>LR (bim1/2/3) (35)</t>
  </si>
  <si>
    <t>AT1G69010</t>
  </si>
  <si>
    <t>AT5G38860</t>
  </si>
  <si>
    <t>rot3</t>
  </si>
  <si>
    <t>ROT3</t>
  </si>
  <si>
    <t>AT4G36380</t>
  </si>
  <si>
    <t>LE (rot3) (19)</t>
  </si>
  <si>
    <t>xth15</t>
  </si>
  <si>
    <t>XTH15</t>
  </si>
  <si>
    <t>AT4G14130</t>
  </si>
  <si>
    <t>cell wall</t>
  </si>
  <si>
    <t>LR (14)</t>
  </si>
  <si>
    <t>xth17</t>
  </si>
  <si>
    <t>XTH17</t>
  </si>
  <si>
    <t>AT1G65310</t>
  </si>
  <si>
    <t>ELF3BAY/SHA</t>
  </si>
  <si>
    <t>ELF3</t>
  </si>
  <si>
    <t>AT2G25930</t>
  </si>
  <si>
    <t>BAY or SHA</t>
  </si>
  <si>
    <t>natural alleles of ELF3 differentially regulate circadian period in response to shade (22) (23)</t>
  </si>
  <si>
    <t>natural alleles of ELF3 differentially regulate rosette diameter  in response to shade (22)</t>
  </si>
  <si>
    <t>rve8</t>
  </si>
  <si>
    <t>SALK_053482</t>
  </si>
  <si>
    <t>circadian clock/leaf size</t>
  </si>
  <si>
    <t>rev-5</t>
  </si>
  <si>
    <t>REV (REVOLUTA)</t>
  </si>
  <si>
    <t>AT5G60690</t>
  </si>
  <si>
    <t>embryogenesis (TF, class III HD-ZIP)</t>
  </si>
  <si>
    <t>LR (39)</t>
  </si>
  <si>
    <t>flc (bla6 ecotype)</t>
  </si>
  <si>
    <t>FLC</t>
  </si>
  <si>
    <t>AT5G10140</t>
  </si>
  <si>
    <t>bla6</t>
  </si>
  <si>
    <t>This suggests a threshold amount of FLC required to override accelerated FT induced by shade.</t>
  </si>
  <si>
    <t>co-9</t>
  </si>
  <si>
    <t>CO</t>
  </si>
  <si>
    <t>AT5G15840</t>
  </si>
  <si>
    <t>Syngenta, Garlic-24-H04.b.1a.Lb3Fa</t>
  </si>
  <si>
    <t>N (1)</t>
  </si>
  <si>
    <t>gi-2</t>
  </si>
  <si>
    <t>GI</t>
  </si>
  <si>
    <t>AT1G22770</t>
  </si>
  <si>
    <t>gi-100</t>
  </si>
  <si>
    <t>gi-201</t>
  </si>
  <si>
    <t>ga1-3</t>
  </si>
  <si>
    <t>ga1</t>
  </si>
  <si>
    <t>AT4G02780</t>
  </si>
  <si>
    <t>LR (15)</t>
  </si>
  <si>
    <t>ga20ox1 ga20ox2</t>
  </si>
  <si>
    <t>GA20ox1</t>
  </si>
  <si>
    <t>AT4G25420</t>
  </si>
  <si>
    <t>SALK_016701</t>
  </si>
  <si>
    <t>GA20ox2</t>
  </si>
  <si>
    <t>AT5G51810</t>
  </si>
  <si>
    <t>GABI-KAT line 734G06</t>
  </si>
  <si>
    <t>gai (gain of function)</t>
  </si>
  <si>
    <t>GAI</t>
  </si>
  <si>
    <t>N (15)</t>
  </si>
  <si>
    <t>RGA</t>
  </si>
  <si>
    <t>RGL1</t>
  </si>
  <si>
    <t>RGL2</t>
  </si>
  <si>
    <t>jar1-1</t>
  </si>
  <si>
    <t>JAR1</t>
  </si>
  <si>
    <t>AT2G46370</t>
  </si>
  <si>
    <t>aos</t>
  </si>
  <si>
    <t>AOS</t>
  </si>
  <si>
    <t>AT5G42650</t>
  </si>
  <si>
    <t>screened from TJ lines (TJ1180)</t>
  </si>
  <si>
    <t>opr3</t>
  </si>
  <si>
    <t>OPR3</t>
  </si>
  <si>
    <t>AT2G06050</t>
  </si>
  <si>
    <t>Ws</t>
  </si>
  <si>
    <t>st2b</t>
  </si>
  <si>
    <t>ST2B</t>
  </si>
  <si>
    <t>AT5G07000</t>
  </si>
  <si>
    <t>SALK_024717C</t>
  </si>
  <si>
    <t>coi1-16</t>
  </si>
  <si>
    <t>COI1</t>
  </si>
  <si>
    <t>AT2G39940</t>
  </si>
  <si>
    <t>ER (coi1-16, very low R/FR (=0.2)) (2)</t>
  </si>
  <si>
    <t>jaz5-1</t>
  </si>
  <si>
    <t>JAZ5</t>
  </si>
  <si>
    <t>AT1G17380</t>
  </si>
  <si>
    <t>SALK_053775C</t>
  </si>
  <si>
    <t>jaz9-1</t>
  </si>
  <si>
    <t>JAZ9</t>
  </si>
  <si>
    <t>SALK_004872C</t>
  </si>
  <si>
    <t>JAZ1 RNAi</t>
  </si>
  <si>
    <t>JAZ1</t>
  </si>
  <si>
    <t>AT1G19180</t>
  </si>
  <si>
    <t>jaz2-1</t>
  </si>
  <si>
    <t>JAZ2</t>
  </si>
  <si>
    <t>AT1G74950</t>
  </si>
  <si>
    <t>SALK_079895C</t>
  </si>
  <si>
    <t>atlea5</t>
  </si>
  <si>
    <t>ATLEA5</t>
  </si>
  <si>
    <t>AT4G02380</t>
  </si>
  <si>
    <t>35S::ZPR3</t>
  </si>
  <si>
    <t>ZPR3</t>
  </si>
  <si>
    <t>AT3G52770</t>
  </si>
  <si>
    <t>35S::miR165a</t>
  </si>
  <si>
    <t>miR165a</t>
  </si>
  <si>
    <t>AT1G01183</t>
  </si>
  <si>
    <t>fin219-1</t>
  </si>
  <si>
    <t>light</t>
  </si>
  <si>
    <t>phyA-211</t>
  </si>
  <si>
    <t>PHYA</t>
  </si>
  <si>
    <t>AT1G09570</t>
  </si>
  <si>
    <t>ER (under very low R/FR)</t>
  </si>
  <si>
    <t>phyB-9</t>
  </si>
  <si>
    <t>PHYB</t>
  </si>
  <si>
    <t>AT2G18790</t>
  </si>
  <si>
    <t>phyA-211 phyB-9</t>
  </si>
  <si>
    <t>phyB phyD</t>
  </si>
  <si>
    <t>PHYD</t>
  </si>
  <si>
    <t>AT4G16250</t>
  </si>
  <si>
    <t>phyB phyD phyE</t>
  </si>
  <si>
    <t>PHYE</t>
  </si>
  <si>
    <t>AT4G18130</t>
  </si>
  <si>
    <t>srr1</t>
  </si>
  <si>
    <t>SRR!</t>
  </si>
  <si>
    <t>AT5G59560</t>
  </si>
  <si>
    <t>PKS1</t>
  </si>
  <si>
    <t>AT2G02950</t>
  </si>
  <si>
    <t>pks1-1</t>
  </si>
  <si>
    <t>PKS2</t>
  </si>
  <si>
    <t>AT1G14280</t>
  </si>
  <si>
    <t>pks2-1</t>
  </si>
  <si>
    <t>PKS4</t>
  </si>
  <si>
    <t>AT5G04190</t>
  </si>
  <si>
    <t>pks4-1</t>
  </si>
  <si>
    <t>AT2G20180</t>
  </si>
  <si>
    <t>hy5</t>
  </si>
  <si>
    <t>HY5</t>
  </si>
  <si>
    <t>AT5G11260</t>
  </si>
  <si>
    <t>hy5-1</t>
  </si>
  <si>
    <t>N (11)</t>
  </si>
  <si>
    <t>hy5-221</t>
  </si>
  <si>
    <t>L in "sunflecks" (33)</t>
  </si>
  <si>
    <t>hy5-215</t>
  </si>
  <si>
    <t>N (34)</t>
  </si>
  <si>
    <t>hrb1</t>
  </si>
  <si>
    <t>HRB1</t>
  </si>
  <si>
    <t>SALK_087868</t>
  </si>
  <si>
    <t>spaQ; spa1-7, spa2-1, spa3-1, spa4-1</t>
  </si>
  <si>
    <t>SPA1</t>
  </si>
  <si>
    <t>AT2G46340</t>
  </si>
  <si>
    <t>spa1-7 (SALK line)</t>
  </si>
  <si>
    <t>LR (34)</t>
  </si>
  <si>
    <t>SPA2</t>
  </si>
  <si>
    <t>AT4G11110</t>
  </si>
  <si>
    <t>spa2-1</t>
  </si>
  <si>
    <t>SPA3</t>
  </si>
  <si>
    <t>AT3G15354</t>
  </si>
  <si>
    <t>spa3-1 (Syngenta T-DNA collection = SAIL line)</t>
  </si>
  <si>
    <t>SPA4</t>
  </si>
  <si>
    <t>AT1G53090</t>
  </si>
  <si>
    <t>spa4-1 (Syngenta T-DNA collection = SAIL line)</t>
  </si>
  <si>
    <t>cop1</t>
  </si>
  <si>
    <t>COP1</t>
  </si>
  <si>
    <t>AT2G32950</t>
  </si>
  <si>
    <t>LR (27, 34)</t>
  </si>
  <si>
    <t>cop1-6 bbx21-2?</t>
  </si>
  <si>
    <t>LR (16)</t>
  </si>
  <si>
    <t>bbx21-101</t>
  </si>
  <si>
    <t>BBX21/STH2</t>
  </si>
  <si>
    <t>AT1G75540</t>
  </si>
  <si>
    <t>activation tagging</t>
  </si>
  <si>
    <t>CS21995</t>
  </si>
  <si>
    <t>ER (16)</t>
  </si>
  <si>
    <t>SD (34)</t>
  </si>
  <si>
    <t>bbx21-2</t>
  </si>
  <si>
    <t>GT-5-101527</t>
  </si>
  <si>
    <t>STH2-OX</t>
  </si>
  <si>
    <t>bbx18</t>
  </si>
  <si>
    <t>BBX18/DBB1a</t>
  </si>
  <si>
    <t>AT2G21320</t>
  </si>
  <si>
    <t>bbx19</t>
  </si>
  <si>
    <t>BBX19/DBB1b</t>
  </si>
  <si>
    <t>AT4G38960</t>
  </si>
  <si>
    <t>bbx22</t>
  </si>
  <si>
    <t>N (16)</t>
  </si>
  <si>
    <t>cop1-6 bbx22</t>
  </si>
  <si>
    <t>bbx21 bbx22</t>
  </si>
  <si>
    <t>cop1-6 bbx21 bbx22</t>
  </si>
  <si>
    <t>rescured response compared with cop1-6 bbx21, cop1-6 bbx22 (16)</t>
  </si>
  <si>
    <t>sth</t>
  </si>
  <si>
    <t>STH/BBX25</t>
  </si>
  <si>
    <t>AT2G31380</t>
  </si>
  <si>
    <t>sto</t>
  </si>
  <si>
    <t>STO/BBX24</t>
  </si>
  <si>
    <t>AT1G06040</t>
  </si>
  <si>
    <t>SALK_067473C</t>
  </si>
  <si>
    <t>larger cotyledon area than wt/increased anthocyanin accumulation under FRc and Bc</t>
  </si>
  <si>
    <t>lzf1</t>
  </si>
  <si>
    <t>SALK_105367</t>
  </si>
  <si>
    <t>LZF1-OX</t>
  </si>
  <si>
    <t>BBX22/DBB3/LZF1</t>
  </si>
  <si>
    <t>AT1G78600</t>
  </si>
  <si>
    <t>bbx18-2</t>
  </si>
  <si>
    <t>SALK_061956C</t>
  </si>
  <si>
    <t>sth2-3</t>
  </si>
  <si>
    <t>SALK_107948C</t>
  </si>
  <si>
    <t>cry1 cry2</t>
  </si>
  <si>
    <t>CRY1</t>
  </si>
  <si>
    <t>AT4G08920</t>
  </si>
  <si>
    <t>hy4-B104 cry2-1</t>
  </si>
  <si>
    <t>CRY2</t>
  </si>
  <si>
    <t>AT1G04400</t>
  </si>
  <si>
    <t>arr4</t>
  </si>
  <si>
    <t>ARR4</t>
  </si>
  <si>
    <t>screened from SALK lines</t>
  </si>
  <si>
    <t>CS25266</t>
  </si>
  <si>
    <t>mida9-4</t>
  </si>
  <si>
    <t>MIDA9</t>
  </si>
  <si>
    <t>AT5G02760</t>
  </si>
  <si>
    <t>mida9-3</t>
  </si>
  <si>
    <t>SALK_099356C</t>
  </si>
  <si>
    <t>pif4 pif5</t>
  </si>
  <si>
    <t>PIF4</t>
  </si>
  <si>
    <t>AT2G43010</t>
  </si>
  <si>
    <t>LR (pif4 pif5) (9)</t>
  </si>
  <si>
    <t>PIF5</t>
  </si>
  <si>
    <t>AT3G59060</t>
  </si>
  <si>
    <t>SALK-087012</t>
  </si>
  <si>
    <t>pil1-1</t>
  </si>
  <si>
    <t>PIL1</t>
  </si>
  <si>
    <t>AT2G46970</t>
  </si>
  <si>
    <t>SAIL (10)</t>
  </si>
  <si>
    <t>reduced gated shade induced hypocotyl elongation (10)</t>
  </si>
  <si>
    <t>pil1-4</t>
  </si>
  <si>
    <t>ER (11)</t>
  </si>
  <si>
    <t>pif7-1, pif7-2</t>
  </si>
  <si>
    <t>PIF7</t>
  </si>
  <si>
    <t>AT5G61270</t>
  </si>
  <si>
    <t>LR (41)</t>
  </si>
  <si>
    <t>pif3-1</t>
  </si>
  <si>
    <t>PIF3</t>
  </si>
  <si>
    <t>AT1G09530</t>
  </si>
  <si>
    <t>Salk_030753</t>
  </si>
  <si>
    <t>hy5 hyh</t>
  </si>
  <si>
    <t>HYH</t>
  </si>
  <si>
    <t>AT3G17609</t>
  </si>
  <si>
    <t>hy-215 hyh</t>
  </si>
  <si>
    <t>hfr1-101</t>
  </si>
  <si>
    <t>HFR1</t>
  </si>
  <si>
    <t>AT1G02340</t>
  </si>
  <si>
    <t>SPT-OX</t>
  </si>
  <si>
    <t>SPT</t>
  </si>
  <si>
    <t>AT4G36930</t>
  </si>
  <si>
    <t>hfr1</t>
  </si>
  <si>
    <t>spt-11</t>
  </si>
  <si>
    <t>CS857133</t>
  </si>
  <si>
    <t>spt-12</t>
  </si>
  <si>
    <t>WISCDSLOX386E06</t>
  </si>
  <si>
    <t>CS853891</t>
  </si>
  <si>
    <t>35S::FLAG-GR-KA + DEX + CHX</t>
  </si>
  <si>
    <t>KAN1 (KANADI)</t>
  </si>
  <si>
    <t>AT5G16560</t>
  </si>
  <si>
    <t>organ polarity (TF, GARP)</t>
  </si>
  <si>
    <t>tfl2-1</t>
  </si>
  <si>
    <t>TFL2</t>
  </si>
  <si>
    <t>AT5G17690</t>
  </si>
  <si>
    <t>others</t>
  </si>
  <si>
    <t>LR (42)</t>
  </si>
  <si>
    <t>TFL2 interacts with IAA19, 6, 5 (42)</t>
  </si>
  <si>
    <t>kat1-1</t>
  </si>
  <si>
    <t>KAT1</t>
  </si>
  <si>
    <t>AT5G46240</t>
  </si>
  <si>
    <t>SALK_127506C</t>
  </si>
  <si>
    <t>postassium channel</t>
  </si>
  <si>
    <t>kat1-2</t>
  </si>
  <si>
    <t>SALK_093506C</t>
  </si>
  <si>
    <t>scl13 antisense 1 and 2</t>
  </si>
  <si>
    <t>SCL13</t>
  </si>
  <si>
    <t>AT4G17230</t>
  </si>
  <si>
    <t>LR (as1, as2, EODFR)(12)</t>
  </si>
  <si>
    <t>PAR1 RNAi-06</t>
  </si>
  <si>
    <t>PAR1</t>
  </si>
  <si>
    <t>AT2G42870</t>
  </si>
  <si>
    <t>ER (13)</t>
  </si>
  <si>
    <t>as1 and as2 flower earlier in SD and LD (12)</t>
  </si>
  <si>
    <t>PAR1 RNAi-08</t>
  </si>
  <si>
    <t>PAR1 RNAi-09</t>
  </si>
  <si>
    <t>PAR1-OX</t>
  </si>
  <si>
    <t>LR (32)</t>
  </si>
  <si>
    <t>par2-1</t>
  </si>
  <si>
    <t>PAR2</t>
  </si>
  <si>
    <t>AT3G58850</t>
  </si>
  <si>
    <t>SALK_109270</t>
  </si>
  <si>
    <t>ER (par2-1) (13)</t>
  </si>
  <si>
    <t>col7</t>
  </si>
  <si>
    <t>COL7 (CO-like 7)/BBX16</t>
  </si>
  <si>
    <t>AT1G73870</t>
  </si>
  <si>
    <t>LR (43)</t>
  </si>
  <si>
    <t>COL7-OX</t>
  </si>
  <si>
    <t>ER (43)</t>
  </si>
  <si>
    <t>more branches (43)</t>
  </si>
  <si>
    <t>athb4-1</t>
  </si>
  <si>
    <t>ATHB4</t>
  </si>
  <si>
    <t>AT2G44910</t>
  </si>
  <si>
    <t>N (8)</t>
  </si>
  <si>
    <t>ATHB2-OX</t>
  </si>
  <si>
    <t>ATHB2</t>
  </si>
  <si>
    <t>AT4G16780</t>
  </si>
  <si>
    <t>long under sun (4)</t>
  </si>
  <si>
    <t>FRI in Col</t>
  </si>
  <si>
    <t>long under sun (7)</t>
  </si>
  <si>
    <t>N (7)</t>
  </si>
  <si>
    <t>antisense ATHB2</t>
  </si>
  <si>
    <t>AtHB4-GR OX (+DEX)</t>
  </si>
  <si>
    <t>LR (8)</t>
  </si>
  <si>
    <t>athb4-1 hat3</t>
  </si>
  <si>
    <t>HAT3</t>
  </si>
  <si>
    <t>AT3G60390</t>
  </si>
  <si>
    <t>“ATHB4 acts as a regulator of BR-mediated responses” (8)</t>
  </si>
  <si>
    <t>hat1-1 hat2-1</t>
  </si>
  <si>
    <t>HAT1</t>
  </si>
  <si>
    <t>AT3G54610</t>
  </si>
  <si>
    <t>LR (only w/o sucrose) (8)</t>
  </si>
  <si>
    <t>athb2</t>
  </si>
  <si>
    <t>SALK_106790</t>
  </si>
  <si>
    <t>pft1-1</t>
  </si>
  <si>
    <t>PFT1</t>
  </si>
  <si>
    <t>AT1G25540</t>
  </si>
  <si>
    <t>PFT1 mutation rescue late flowering of phyB (1)</t>
  </si>
  <si>
    <t>csa1</t>
  </si>
  <si>
    <t>CSA1</t>
  </si>
  <si>
    <t>AT5G17880</t>
  </si>
  <si>
    <t>unknown</t>
  </si>
  <si>
    <t>constitutively long (csa1) (24)</t>
  </si>
  <si>
    <t>References</t>
  </si>
  <si>
    <t>1. A. C. Wollenberg, B. Strasser, P. D. Cerdan, R. M. Amasino, Plant Physiol 148, 1681 (2008).</t>
  </si>
  <si>
    <t>2. F. Robson et al., Plant Cell 22, 1143 (2010).</t>
  </si>
  <si>
    <t>3. K. A. Franklin et al., Plant Physiology 131, 1340 (2003).</t>
  </si>
  <si>
    <t>4. C. Steindler et al., Development 126, 4235 (1999).</t>
  </si>
  <si>
    <t>5. M. Carabelli, G. Morelli, G. Whitelam, I. Ruberti, PNAS 93, 3530 (1996).</t>
  </si>
  <si>
    <t>6. M. Carabelli, G. Sessa, S. Baima, G. Morelli, I. Ruberti, The Plant Journal 4, 469 (1993).</t>
  </si>
  <si>
    <t>7. S. Y. Kim, X. Yu, S. D. Michaels, Plant Physiol 148, 269 (2008).</t>
  </si>
  <si>
    <t>8. C. Sorin, M. Salla-Martret, J. Bou-Torrent, I. Irma Roig-Villanova, J. MartÌnez-GarcÌa, The Plant Journal ***,  (2009).</t>
  </si>
  <si>
    <t>9. S. Lorrain, T. Allen, P. D. Duek, G. C. Whitelam, C. Fankhauser, The Plant Journal 53,312 (2008).</t>
  </si>
  <si>
    <t>10. M. G. Salter, K. A. Franklin, G. C. Whitelam, Nature 426, 680 (2003).</t>
  </si>
  <si>
    <t>11. I. Roig-Villanova, J. Bou, C. Sorin, P. F. Devlin, J. F. Martinez-Garcia, Plant Physiology 141, 85 (2006).</t>
  </si>
  <si>
    <t>12. P. Torres-Galea, L. F. Huang, N. H. Chua, C. Bolle, Mol Genet Genomics 276, 13 (2006).</t>
  </si>
  <si>
    <t>13. I. Roig-Villanova et al., Embo J 26, 4756 (2007).</t>
  </si>
  <si>
    <t>14. R. Sasidharan et al., Plant Physiol. 154, 978 (2010).</t>
  </si>
  <si>
    <t>15. T. Djakovic-Petrovic, M. d. Wit, L. A. C. J. Voesenek, R. Pierik, The Plant Journal 51, 117 (2007).</t>
  </si>
  <si>
    <t>16. C. D. Crocco, M. Holm, M. J. Yanovsky, J. F. Botto, Plant J 64, 551 (2010).</t>
  </si>
  <si>
    <t>17. P. Hornitschek, S. Lorrain, V. Zoete, O. Michielin, C. Fankhauser, Embo J 28, 3893 (2009).</t>
  </si>
  <si>
    <t>18. K. Kanyuka et al., The Plant Journal 35, 57 (2003).</t>
  </si>
  <si>
    <t>19. T. Kozuka et al., Plant Physiol 153, 1608 (2010).</t>
  </si>
  <si>
    <t>20. Y. Tao et al., Cell 133, 164 (2008).</t>
  </si>
  <si>
    <t>21. D. H. Keuskamp, S. Pollmann, L. A. Voesenek, A. J. Peeters, R. Pierik, Proc Natl Acad Sci U S A 107, 22740 (2010).</t>
  </si>
  <si>
    <t>22. J. M. Jimenez-Gomez, A. D. Wallace, J. N. Maloof, PLoS Genet 6,  (2010).</t>
  </si>
  <si>
    <t>23. M. P. Coluccio, S. E. Sanchez, L. Kasulin, M. J. Yanovsky, J. F. Botto, J Exp Bot 62, 167 (2011).</t>
  </si>
  <si>
    <t>24. A. Faigon-Soverna et al., Plant Cell, tpc.105.038810 (2006).</t>
  </si>
  <si>
    <t>25. Khanna, Rajnish, Shen, Yu, Toledo-Ortiz, Gabriela, Kikis, Elise A, Johannesson, Henrik, Hwang, Yong-(2006)</t>
  </si>
  <si>
    <t>26. Indorf, Martin, Cordero, Julio, Neuhaus, Gunther, Rodríguez-Franco, Marta (2007)</t>
  </si>
  <si>
    <t>27. McNellis, T. W.,von Arnim, A. G.,Araki, T.,Komeda, Y.,Misera, S.,Deng, X. W.(1994)</t>
  </si>
  <si>
    <t>28. Cerdán PD, Chory J. Nature. 2003 Jun 19;423(6942):881-5.</t>
  </si>
  <si>
    <t>29. Fankhauser, C.,Chory, J.(2000)</t>
  </si>
  <si>
    <t>30. Chen IC, Huang IC, Liu MJ, Wang ZG, Chung SS, Hsieh HL (2007) Plant Physiol 143: 1189-1202</t>
  </si>
  <si>
    <t>31. Wang, J. G., Chen, C. H., Chien, C. T., Hsieh, H. L. Plant Physiology June 2011 vol. 156 no. 2 631-646</t>
  </si>
  <si>
    <t>32. Galstyan A, Cifuentes-Esquivel N, Bou-Torrent J, Martinez-Garcia JF (2011) 66: 258-267.</t>
  </si>
  <si>
    <t>33. Sellaro R, Yanovsky M, Casal J (2011) Plant J 3: 919-928</t>
  </si>
  <si>
    <t>34. Rolauffs (2012) Plant Physiol 160: 2015-2017</t>
  </si>
  <si>
    <t>35. Cifuentes-Esquivel (2013) Plant J. 75: 989-1002</t>
  </si>
  <si>
    <t>36. Adams S, Allen T, Whitelam GC (2009) The Plant Journal 60: 257-267.</t>
  </si>
  <si>
    <t>37. Javier E. Moreno, Yi Tao, Joanne Chory, and Carlos L. Ballare (2009) PNAS 106: 4935–4940</t>
  </si>
  <si>
    <t>38. Won, et al (2012) PNAS</t>
  </si>
  <si>
    <t>39. Brandt (2012) Plant J.</t>
  </si>
  <si>
    <t>40. Devlin (1999) Plant Physiol. 119, 909-915</t>
  </si>
  <si>
    <t>41. Lin (2012) Genes Dev 26: 785-790</t>
  </si>
  <si>
    <t>42. ELISA VALDÉS (2012) Plant Cell Envirn 35: 1013–1025</t>
  </si>
  <si>
    <t>43. Wang (2013) J. Exp. Bot 64: 1017-1024</t>
  </si>
  <si>
    <t>Line</t>
  </si>
  <si>
    <t>Gene name</t>
  </si>
  <si>
    <t>Mutant</t>
  </si>
  <si>
    <t>Category</t>
  </si>
  <si>
    <t>AT3G09600</t>
  </si>
  <si>
    <t>ER (residual method)</t>
  </si>
  <si>
    <t>LR (in bla6 ecotype) (36) but A in (1)</t>
  </si>
  <si>
    <t>LR  (18)</t>
  </si>
  <si>
    <t>LR (1, 7)</t>
  </si>
  <si>
    <t>LR (residual method)</t>
  </si>
  <si>
    <t>phenotype description: N (normal), LR (less response) or ER (exagerated response) than wt.</t>
  </si>
  <si>
    <t>LR (40)</t>
  </si>
  <si>
    <t>LR (delayed) (21)</t>
  </si>
  <si>
    <t>prr5</t>
  </si>
  <si>
    <t>AT5G24470</t>
  </si>
  <si>
    <t>44. Takase, M (2013) Plant Signaling Behavior 8:4, e23534</t>
  </si>
  <si>
    <t>ER (44)</t>
  </si>
  <si>
    <t>shade responsive (leaf/apical part, 1h shade, this study)</t>
  </si>
  <si>
    <t>shade responsive (leaf/apical part, 4h shade, this study)</t>
  </si>
  <si>
    <t>AT1G70700</t>
  </si>
  <si>
    <t>pif4-101 (Garlic_114_G06) (9)</t>
  </si>
  <si>
    <t>sav3_2</t>
  </si>
  <si>
    <t>PIF1/PIL5</t>
  </si>
  <si>
    <t>RVE8-OX</t>
  </si>
  <si>
    <t>yuc2/5/8/9</t>
  </si>
  <si>
    <t>pil5-1</t>
  </si>
  <si>
    <t>pif1</t>
  </si>
  <si>
    <t>Description</t>
  </si>
  <si>
    <t>E3 ligase</t>
  </si>
  <si>
    <t>E3 ligase, B-box TF</t>
  </si>
  <si>
    <t>B-Box TF</t>
  </si>
  <si>
    <t>bHLH TF</t>
  </si>
  <si>
    <t>unknonw</t>
  </si>
  <si>
    <t>atypical bHLH TF</t>
  </si>
  <si>
    <t xml:space="preserve">class II HD-ZIP </t>
  </si>
  <si>
    <t>receptor</t>
  </si>
  <si>
    <t>signaling</t>
  </si>
  <si>
    <t>Mediator</t>
  </si>
  <si>
    <t>biosynthesis</t>
  </si>
  <si>
    <t>catabolism?</t>
  </si>
  <si>
    <t>TF repressor</t>
  </si>
  <si>
    <t>bZIP TF</t>
  </si>
  <si>
    <t>protein degradation</t>
  </si>
  <si>
    <t>transport</t>
  </si>
  <si>
    <t>catabolism</t>
  </si>
  <si>
    <t>brassinosteroid</t>
  </si>
  <si>
    <t>auxin</t>
  </si>
  <si>
    <t>jasmonic acid</t>
  </si>
  <si>
    <t>light/embryogenesis</t>
  </si>
  <si>
    <t>light/flowering time</t>
  </si>
  <si>
    <t>light (TF, B-box)</t>
  </si>
  <si>
    <t>gibberellic acid</t>
  </si>
  <si>
    <t>light/leaf size</t>
  </si>
  <si>
    <t>microRNA</t>
  </si>
  <si>
    <t>leaf polarity</t>
  </si>
  <si>
    <t>a small-leucine zipper containing protein</t>
  </si>
  <si>
    <t>SALK?</t>
  </si>
  <si>
    <t>45. Whitelam  (1991) J Plant Physiol. 139:119–125.</t>
  </si>
  <si>
    <t>LR (45)</t>
  </si>
  <si>
    <t>constitutively upward (csa1) (24)</t>
  </si>
  <si>
    <t>LR (short day EODFR, 28)</t>
  </si>
  <si>
    <t>LR (1)</t>
  </si>
  <si>
    <t>N (Fig. 3D in (1)</t>
  </si>
  <si>
    <t>LR (9)</t>
  </si>
  <si>
    <t>bbx24</t>
  </si>
  <si>
    <t>bbx25</t>
  </si>
  <si>
    <t>bbx24 bbx25</t>
  </si>
  <si>
    <t>phyA phyB phyD</t>
  </si>
  <si>
    <t>Near isogenic line in Ler background (BC7 F2)</t>
  </si>
  <si>
    <t>46. Devlin et al., (1996) Plant J. 10:1127-1134</t>
  </si>
  <si>
    <t>N (EODFR) (46); LR (40)</t>
  </si>
  <si>
    <t>LR (rather, EODFR inhibit growth; 46)</t>
  </si>
  <si>
    <t>47. Jhonson et al., (1994) Plant Physiol 105: 141 -149</t>
  </si>
  <si>
    <t>phyA  phyB</t>
  </si>
  <si>
    <t>phyB</t>
  </si>
  <si>
    <t>phyA</t>
  </si>
  <si>
    <t xml:space="preserve">della Q </t>
  </si>
  <si>
    <t>gai-t6</t>
  </si>
  <si>
    <t>rga-t2</t>
  </si>
  <si>
    <t>rgl1-1</t>
  </si>
  <si>
    <t>rgl2-1</t>
  </si>
  <si>
    <t xml:space="preserve">LR (47) </t>
  </si>
  <si>
    <t>hy3</t>
  </si>
  <si>
    <t>48. Nagatani (1991) Plant Cell Physiol 32:1119-1122</t>
  </si>
  <si>
    <t>LR (48)</t>
  </si>
  <si>
    <t>LR (24)</t>
  </si>
  <si>
    <t>short under sun (7)</t>
  </si>
  <si>
    <t>short under sun (4)</t>
  </si>
  <si>
    <t>LR (49)</t>
  </si>
  <si>
    <t>pks1 pks2 pks4</t>
  </si>
  <si>
    <t>pif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rgb="FF000000"/>
      <name val="Arial"/>
    </font>
    <font>
      <u/>
      <sz val="10"/>
      <color theme="11"/>
      <name val="Arial"/>
    </font>
    <font>
      <b/>
      <sz val="10"/>
      <color rgb="FF000000"/>
      <name val="Helvetica"/>
    </font>
    <font>
      <sz val="10"/>
      <color rgb="FF000000"/>
      <name val="Helvetica"/>
    </font>
    <font>
      <i/>
      <sz val="10"/>
      <color rgb="FF000000"/>
      <name val="Helvetica"/>
    </font>
    <font>
      <u/>
      <sz val="10"/>
      <color rgb="FF0000D4"/>
      <name val="Helvetica"/>
    </font>
    <font>
      <sz val="10"/>
      <name val="Helvetica"/>
    </font>
    <font>
      <strike/>
      <sz val="10"/>
      <color rgb="FF000000"/>
      <name val="Helvetica"/>
    </font>
    <font>
      <b/>
      <sz val="10"/>
      <name val="Helvetica"/>
    </font>
    <font>
      <strike/>
      <sz val="10"/>
      <name val="Helvetica"/>
    </font>
    <font>
      <u/>
      <sz val="10"/>
      <color theme="10"/>
      <name val="Arial"/>
    </font>
    <font>
      <sz val="10"/>
      <color rgb="FFFF0000"/>
      <name val="Helvetica"/>
    </font>
  </fonts>
  <fills count="1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58C"/>
        <bgColor indexed="64"/>
      </patternFill>
    </fill>
    <fill>
      <patternFill patternType="solid">
        <fgColor rgb="FFFFF58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58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78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48">
    <xf numFmtId="0" fontId="0" fillId="0" borderId="0" xfId="0" applyAlignment="1">
      <alignment wrapText="1"/>
    </xf>
    <xf numFmtId="0" fontId="2" fillId="0" borderId="7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4" borderId="6" xfId="0" applyFont="1" applyFill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4" fillId="0" borderId="16" xfId="0" applyFont="1" applyBorder="1" applyAlignment="1">
      <alignment vertical="top" wrapText="1"/>
    </xf>
    <xf numFmtId="0" fontId="3" fillId="0" borderId="12" xfId="0" applyFont="1" applyBorder="1" applyAlignment="1">
      <alignment vertical="top" wrapText="1"/>
    </xf>
    <xf numFmtId="0" fontId="3" fillId="10" borderId="19" xfId="0" applyFont="1" applyFill="1" applyBorder="1" applyAlignment="1">
      <alignment vertical="top" wrapText="1"/>
    </xf>
    <xf numFmtId="0" fontId="3" fillId="8" borderId="17" xfId="0" applyFont="1" applyFill="1" applyBorder="1" applyAlignment="1">
      <alignment vertical="top" wrapText="1"/>
    </xf>
    <xf numFmtId="0" fontId="3" fillId="0" borderId="0" xfId="0" applyFont="1" applyAlignment="1">
      <alignment wrapText="1"/>
    </xf>
    <xf numFmtId="0" fontId="4" fillId="6" borderId="10" xfId="0" applyFont="1" applyFill="1" applyBorder="1" applyAlignment="1">
      <alignment vertical="top" wrapText="1"/>
    </xf>
    <xf numFmtId="0" fontId="5" fillId="0" borderId="13" xfId="0" applyFont="1" applyBorder="1" applyAlignment="1">
      <alignment vertical="top" wrapText="1"/>
    </xf>
    <xf numFmtId="0" fontId="3" fillId="9" borderId="18" xfId="0" applyFont="1" applyFill="1" applyBorder="1" applyAlignment="1">
      <alignment vertical="top" wrapText="1"/>
    </xf>
    <xf numFmtId="10" fontId="4" fillId="0" borderId="9" xfId="0" applyNumberFormat="1" applyFont="1" applyBorder="1" applyAlignment="1">
      <alignment vertical="top" wrapText="1"/>
    </xf>
    <xf numFmtId="0" fontId="6" fillId="0" borderId="14" xfId="0" applyFont="1" applyBorder="1" applyAlignment="1">
      <alignment vertical="top" wrapText="1"/>
    </xf>
    <xf numFmtId="0" fontId="6" fillId="0" borderId="12" xfId="0" applyFont="1" applyBorder="1" applyAlignment="1">
      <alignment vertical="top" wrapText="1"/>
    </xf>
    <xf numFmtId="0" fontId="7" fillId="5" borderId="8" xfId="0" applyFont="1" applyFill="1" applyBorder="1" applyAlignment="1">
      <alignment vertical="top" wrapText="1"/>
    </xf>
    <xf numFmtId="9" fontId="4" fillId="0" borderId="4" xfId="0" applyNumberFormat="1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wrapText="1"/>
    </xf>
    <xf numFmtId="0" fontId="3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0" fontId="3" fillId="2" borderId="0" xfId="0" applyFont="1" applyFill="1" applyAlignment="1">
      <alignment vertical="top" wrapText="1"/>
    </xf>
    <xf numFmtId="0" fontId="4" fillId="3" borderId="0" xfId="0" applyFont="1" applyFill="1" applyAlignment="1">
      <alignment vertical="top"/>
    </xf>
    <xf numFmtId="0" fontId="3" fillId="2" borderId="0" xfId="0" applyFont="1" applyFill="1" applyAlignment="1">
      <alignment vertical="top"/>
    </xf>
    <xf numFmtId="0" fontId="8" fillId="0" borderId="2" xfId="0" applyFont="1" applyBorder="1" applyAlignment="1">
      <alignment vertical="top" wrapText="1"/>
    </xf>
    <xf numFmtId="0" fontId="6" fillId="10" borderId="19" xfId="0" applyFont="1" applyFill="1" applyBorder="1" applyAlignment="1">
      <alignment vertical="top" wrapText="1"/>
    </xf>
    <xf numFmtId="0" fontId="9" fillId="7" borderId="11" xfId="0" applyFont="1" applyFill="1" applyBorder="1" applyAlignment="1">
      <alignment vertical="top" wrapText="1"/>
    </xf>
    <xf numFmtId="0" fontId="9" fillId="0" borderId="15" xfId="0" applyFont="1" applyBorder="1" applyAlignment="1">
      <alignment vertical="top" wrapText="1"/>
    </xf>
    <xf numFmtId="0" fontId="4" fillId="0" borderId="19" xfId="0" applyFont="1" applyBorder="1" applyAlignment="1">
      <alignment vertical="top" wrapText="1"/>
    </xf>
    <xf numFmtId="0" fontId="3" fillId="0" borderId="19" xfId="0" applyFont="1" applyBorder="1" applyAlignment="1">
      <alignment vertical="top" wrapText="1"/>
    </xf>
    <xf numFmtId="0" fontId="6" fillId="0" borderId="19" xfId="0" applyFont="1" applyBorder="1" applyAlignment="1">
      <alignment vertical="top" wrapText="1"/>
    </xf>
    <xf numFmtId="0" fontId="3" fillId="8" borderId="19" xfId="0" applyFont="1" applyFill="1" applyBorder="1" applyAlignment="1">
      <alignment vertical="top" wrapText="1"/>
    </xf>
    <xf numFmtId="0" fontId="10" fillId="0" borderId="0" xfId="5" applyAlignment="1">
      <alignment wrapText="1"/>
    </xf>
    <xf numFmtId="0" fontId="3" fillId="0" borderId="0" xfId="0" applyFont="1" applyBorder="1" applyAlignment="1">
      <alignment vertical="top" wrapText="1"/>
    </xf>
    <xf numFmtId="0" fontId="2" fillId="0" borderId="19" xfId="0" applyFont="1" applyBorder="1" applyAlignment="1">
      <alignment vertical="top" wrapText="1"/>
    </xf>
    <xf numFmtId="0" fontId="3" fillId="0" borderId="12" xfId="0" applyFont="1" applyFill="1" applyBorder="1" applyAlignment="1">
      <alignment vertical="top" wrapText="1"/>
    </xf>
    <xf numFmtId="0" fontId="7" fillId="5" borderId="19" xfId="0" applyFont="1" applyFill="1" applyBorder="1" applyAlignment="1">
      <alignment vertical="top" wrapText="1"/>
    </xf>
    <xf numFmtId="0" fontId="3" fillId="0" borderId="20" xfId="0" applyFont="1" applyBorder="1" applyAlignment="1">
      <alignment vertical="top" wrapText="1"/>
    </xf>
    <xf numFmtId="0" fontId="11" fillId="0" borderId="12" xfId="0" applyFont="1" applyBorder="1" applyAlignment="1">
      <alignment vertical="top" wrapText="1"/>
    </xf>
    <xf numFmtId="0" fontId="6" fillId="0" borderId="0" xfId="0" applyFont="1" applyAlignment="1">
      <alignment wrapText="1"/>
    </xf>
    <xf numFmtId="0" fontId="6" fillId="0" borderId="3" xfId="0" applyFont="1" applyBorder="1" applyAlignment="1">
      <alignment wrapText="1"/>
    </xf>
    <xf numFmtId="0" fontId="6" fillId="0" borderId="0" xfId="0" applyFont="1" applyAlignment="1">
      <alignment vertical="top" wrapText="1"/>
    </xf>
    <xf numFmtId="0" fontId="6" fillId="2" borderId="0" xfId="0" applyFont="1" applyFill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9" fillId="0" borderId="0" xfId="0" applyFont="1" applyAlignment="1">
      <alignment vertical="top" wrapText="1"/>
    </xf>
  </cellXfs>
  <cellStyles count="17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Hyperlink" xfId="5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266700</xdr:colOff>
      <xdr:row>134</xdr:row>
      <xdr:rowOff>0</xdr:rowOff>
    </xdr:to>
    <xdr:sp macro="" textlink="">
      <xdr:nvSpPr>
        <xdr:cNvPr id="1030" name="Rectangle 6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1</xdr:col>
      <xdr:colOff>266700</xdr:colOff>
      <xdr:row>134</xdr:row>
      <xdr:rowOff>0</xdr:rowOff>
    </xdr:to>
    <xdr:sp macro="" textlink="">
      <xdr:nvSpPr>
        <xdr:cNvPr id="2" name="Rectangle 6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1</xdr:col>
      <xdr:colOff>266700</xdr:colOff>
      <xdr:row>134</xdr:row>
      <xdr:rowOff>0</xdr:rowOff>
    </xdr:to>
    <xdr:sp macro="" textlink="">
      <xdr:nvSpPr>
        <xdr:cNvPr id="3" name="Rectangle 6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arabidopsis.org/servlets/TairObject?id=35722&amp;type=locus" TargetMode="External"/><Relationship Id="rId2" Type="http://schemas.openxmlformats.org/officeDocument/2006/relationships/hyperlink" Target="http://www.arabidopsis.org/servlets/TairObject?id=35722&amp;type=locus" TargetMode="External"/><Relationship Id="rId3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3"/>
  <sheetViews>
    <sheetView tabSelected="1" workbookViewId="0">
      <pane xSplit="19960" ySplit="980" topLeftCell="I99" activePane="bottomLeft"/>
      <selection activeCell="B1" sqref="B1:B1048576"/>
      <selection pane="topRight" activeCell="L1" sqref="L1:L1048576"/>
      <selection pane="bottomLeft" activeCell="A115" sqref="A115"/>
      <selection pane="bottomRight" activeCell="N31" sqref="N31"/>
    </sheetView>
  </sheetViews>
  <sheetFormatPr baseColWidth="10" defaultColWidth="10" defaultRowHeight="12" customHeight="1" x14ac:dyDescent="0"/>
  <cols>
    <col min="1" max="1" width="32.33203125" style="9" customWidth="1"/>
    <col min="2" max="2" width="12.83203125" style="42" customWidth="1"/>
    <col min="3" max="4" width="17.1640625" style="9" customWidth="1"/>
    <col min="5" max="5" width="9.5" style="9" customWidth="1"/>
    <col min="6" max="6" width="11.6640625" style="9" customWidth="1"/>
    <col min="7" max="8" width="21.83203125" style="9" customWidth="1"/>
    <col min="9" max="11" width="17.1640625" style="9" customWidth="1"/>
    <col min="12" max="12" width="17.1640625" style="42" customWidth="1"/>
    <col min="13" max="13" width="19.33203125" style="9" customWidth="1"/>
    <col min="14" max="20" width="17.1640625" style="9" customWidth="1"/>
    <col min="21" max="21" width="25.83203125" style="9" customWidth="1"/>
    <col min="22" max="16384" width="10" style="9"/>
  </cols>
  <sheetData>
    <row r="1" spans="1:21" s="4" customFormat="1" ht="36" customHeight="1">
      <c r="A1" s="1" t="s">
        <v>454</v>
      </c>
      <c r="B1" s="27" t="s">
        <v>453</v>
      </c>
      <c r="C1" s="2" t="s">
        <v>0</v>
      </c>
      <c r="D1" s="2" t="s">
        <v>452</v>
      </c>
      <c r="E1" s="2" t="s">
        <v>1</v>
      </c>
      <c r="F1" s="2" t="s">
        <v>2</v>
      </c>
      <c r="G1" s="2" t="s">
        <v>455</v>
      </c>
      <c r="H1" s="2" t="s">
        <v>479</v>
      </c>
      <c r="I1" s="2" t="s">
        <v>3</v>
      </c>
      <c r="J1" s="37" t="s">
        <v>469</v>
      </c>
      <c r="K1" s="37" t="s">
        <v>470</v>
      </c>
      <c r="L1" s="27" t="s">
        <v>4</v>
      </c>
      <c r="M1" s="3" t="s">
        <v>5</v>
      </c>
      <c r="N1" s="2" t="s">
        <v>6</v>
      </c>
      <c r="O1" s="3" t="s">
        <v>7</v>
      </c>
      <c r="P1" s="2" t="s">
        <v>8</v>
      </c>
      <c r="Q1" s="3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ht="24" customHeight="1">
      <c r="A2" s="5" t="s">
        <v>473</v>
      </c>
      <c r="B2" s="15" t="s">
        <v>14</v>
      </c>
      <c r="C2" s="6" t="s">
        <v>15</v>
      </c>
      <c r="D2" s="6" t="s">
        <v>16</v>
      </c>
      <c r="E2" s="6"/>
      <c r="F2" s="6" t="s">
        <v>17</v>
      </c>
      <c r="G2" s="6" t="s">
        <v>498</v>
      </c>
      <c r="H2" s="32" t="s">
        <v>490</v>
      </c>
      <c r="I2" s="6">
        <v>0.44269999999999998</v>
      </c>
      <c r="J2" s="32" t="e">
        <v>#N/A</v>
      </c>
      <c r="K2" s="32" t="e">
        <v>#N/A</v>
      </c>
      <c r="L2" s="28" t="s">
        <v>18</v>
      </c>
      <c r="M2" s="8" t="s">
        <v>19</v>
      </c>
      <c r="N2" s="6" t="s">
        <v>20</v>
      </c>
      <c r="O2" s="8" t="s">
        <v>21</v>
      </c>
      <c r="P2" s="6" t="s">
        <v>22</v>
      </c>
      <c r="Q2" s="8" t="s">
        <v>19</v>
      </c>
      <c r="R2" s="6" t="s">
        <v>23</v>
      </c>
      <c r="S2" s="6"/>
      <c r="T2" s="6"/>
      <c r="U2" s="6"/>
    </row>
    <row r="3" spans="1:21">
      <c r="A3" s="5" t="s">
        <v>24</v>
      </c>
      <c r="B3" s="15" t="s">
        <v>14</v>
      </c>
      <c r="C3" s="6" t="s">
        <v>15</v>
      </c>
      <c r="D3" s="6"/>
      <c r="E3" s="6"/>
      <c r="F3" s="6" t="s">
        <v>17</v>
      </c>
      <c r="G3" s="6" t="s">
        <v>498</v>
      </c>
      <c r="H3" s="32" t="s">
        <v>490</v>
      </c>
      <c r="I3" s="6">
        <v>0.44269999999999998</v>
      </c>
      <c r="J3" s="32" t="e">
        <v>#N/A</v>
      </c>
      <c r="K3" s="32" t="e">
        <v>#N/A</v>
      </c>
      <c r="L3" s="28" t="s">
        <v>25</v>
      </c>
      <c r="M3" s="8"/>
      <c r="N3" s="6"/>
      <c r="O3" s="8"/>
      <c r="P3" s="6"/>
      <c r="Q3" s="8"/>
      <c r="R3" s="6"/>
      <c r="S3" s="6"/>
      <c r="T3" s="6"/>
      <c r="U3" s="6"/>
    </row>
    <row r="4" spans="1:21">
      <c r="A4" s="5" t="s">
        <v>26</v>
      </c>
      <c r="B4" s="15" t="s">
        <v>27</v>
      </c>
      <c r="C4" s="6"/>
      <c r="D4" s="6"/>
      <c r="E4" s="6"/>
      <c r="F4" s="6" t="s">
        <v>17</v>
      </c>
      <c r="G4" s="6" t="s">
        <v>498</v>
      </c>
      <c r="H4" s="32" t="s">
        <v>490</v>
      </c>
      <c r="I4" s="6" t="e">
        <v>#N/A</v>
      </c>
      <c r="J4" s="32" t="e">
        <v>#N/A</v>
      </c>
      <c r="K4" s="32" t="e">
        <v>#N/A</v>
      </c>
      <c r="L4" s="28" t="s">
        <v>28</v>
      </c>
      <c r="M4" s="8"/>
      <c r="N4" s="6"/>
      <c r="O4" s="8"/>
      <c r="P4" s="6"/>
      <c r="Q4" s="8"/>
      <c r="R4" s="6"/>
      <c r="S4" s="6"/>
      <c r="T4" s="6"/>
      <c r="U4" s="6"/>
    </row>
    <row r="5" spans="1:21">
      <c r="A5" s="6"/>
      <c r="B5" s="15" t="s">
        <v>29</v>
      </c>
      <c r="C5" s="6" t="s">
        <v>30</v>
      </c>
      <c r="D5" s="6"/>
      <c r="E5" s="6"/>
      <c r="F5" s="6" t="s">
        <v>17</v>
      </c>
      <c r="G5" s="6" t="s">
        <v>498</v>
      </c>
      <c r="H5" s="32" t="s">
        <v>490</v>
      </c>
      <c r="I5" s="6" t="e">
        <v>#N/A</v>
      </c>
      <c r="J5" s="32" t="e">
        <v>#N/A</v>
      </c>
      <c r="K5" s="32" t="e">
        <v>#N/A</v>
      </c>
      <c r="L5" s="15"/>
      <c r="M5" s="8"/>
      <c r="N5" s="6"/>
      <c r="O5" s="8"/>
      <c r="P5" s="6"/>
      <c r="Q5" s="8"/>
      <c r="R5" s="6"/>
      <c r="S5" s="6"/>
      <c r="T5" s="6"/>
      <c r="U5" s="6"/>
    </row>
    <row r="6" spans="1:21">
      <c r="A6" s="5" t="s">
        <v>45</v>
      </c>
      <c r="B6" s="15" t="s">
        <v>46</v>
      </c>
      <c r="C6" s="6" t="s">
        <v>47</v>
      </c>
      <c r="D6" s="6"/>
      <c r="E6" s="6"/>
      <c r="F6" s="6" t="s">
        <v>17</v>
      </c>
      <c r="G6" s="6" t="s">
        <v>498</v>
      </c>
      <c r="H6" s="32" t="s">
        <v>487</v>
      </c>
      <c r="I6" s="6" t="e">
        <v>#N/A</v>
      </c>
      <c r="J6" s="32" t="e">
        <v>#N/A</v>
      </c>
      <c r="K6" s="32" t="e">
        <v>#N/A</v>
      </c>
      <c r="L6" s="28" t="s">
        <v>25</v>
      </c>
      <c r="M6" s="8"/>
      <c r="N6" s="6"/>
      <c r="O6" s="8"/>
      <c r="P6" s="6"/>
      <c r="Q6" s="8"/>
      <c r="R6" s="6"/>
      <c r="S6" s="6"/>
      <c r="T6" s="6"/>
      <c r="U6" s="6"/>
    </row>
    <row r="7" spans="1:21" ht="24" customHeight="1">
      <c r="A7" s="10" t="s">
        <v>48</v>
      </c>
      <c r="B7" s="15" t="s">
        <v>49</v>
      </c>
      <c r="C7" s="6" t="s">
        <v>50</v>
      </c>
      <c r="D7" s="6"/>
      <c r="E7" s="6"/>
      <c r="F7" s="6" t="s">
        <v>36</v>
      </c>
      <c r="G7" s="6" t="s">
        <v>498</v>
      </c>
      <c r="H7" s="32" t="s">
        <v>488</v>
      </c>
      <c r="I7" s="6" t="e">
        <v>#N/A</v>
      </c>
      <c r="J7" s="32" t="e">
        <v>#N/A</v>
      </c>
      <c r="K7" s="32" t="e">
        <v>#N/A</v>
      </c>
      <c r="L7" s="15" t="s">
        <v>51</v>
      </c>
      <c r="M7" s="8"/>
      <c r="N7" s="6"/>
      <c r="O7" s="8"/>
      <c r="P7" s="6" t="s">
        <v>459</v>
      </c>
      <c r="Q7" s="8"/>
      <c r="R7" s="6"/>
      <c r="S7" s="6"/>
      <c r="T7" s="6"/>
      <c r="U7" s="6"/>
    </row>
    <row r="8" spans="1:21">
      <c r="A8" s="5" t="s">
        <v>52</v>
      </c>
      <c r="B8" s="15" t="s">
        <v>49</v>
      </c>
      <c r="C8" s="6" t="s">
        <v>50</v>
      </c>
      <c r="D8" s="6"/>
      <c r="E8" s="6"/>
      <c r="F8" s="6" t="s">
        <v>17</v>
      </c>
      <c r="G8" s="6" t="s">
        <v>498</v>
      </c>
      <c r="H8" s="32" t="s">
        <v>488</v>
      </c>
      <c r="I8" s="6" t="e">
        <v>#N/A</v>
      </c>
      <c r="J8" s="32" t="e">
        <v>#N/A</v>
      </c>
      <c r="K8" s="32" t="e">
        <v>#N/A</v>
      </c>
      <c r="L8" s="15"/>
      <c r="M8" s="8"/>
      <c r="N8" s="6" t="s">
        <v>53</v>
      </c>
      <c r="O8" s="8"/>
      <c r="P8" s="6"/>
      <c r="Q8" s="8"/>
      <c r="R8" s="6"/>
      <c r="S8" s="6"/>
      <c r="T8" s="6"/>
      <c r="U8" s="6"/>
    </row>
    <row r="9" spans="1:21" ht="24" customHeight="1">
      <c r="A9" s="5" t="s">
        <v>59</v>
      </c>
      <c r="B9" s="15" t="s">
        <v>60</v>
      </c>
      <c r="C9" s="6" t="s">
        <v>61</v>
      </c>
      <c r="D9" s="6"/>
      <c r="E9" s="6"/>
      <c r="F9" s="6" t="s">
        <v>17</v>
      </c>
      <c r="G9" s="6" t="s">
        <v>498</v>
      </c>
      <c r="H9" s="32" t="s">
        <v>495</v>
      </c>
      <c r="I9" s="6">
        <v>2.1173999999999999</v>
      </c>
      <c r="J9" s="32">
        <v>1.819</v>
      </c>
      <c r="K9" s="32" t="e">
        <v>#N/A</v>
      </c>
      <c r="L9" s="28" t="s">
        <v>25</v>
      </c>
      <c r="M9" s="8"/>
      <c r="N9" s="7" t="s">
        <v>62</v>
      </c>
      <c r="O9" s="8"/>
      <c r="P9" s="6"/>
      <c r="Q9" s="8"/>
      <c r="R9" s="6" t="s">
        <v>464</v>
      </c>
      <c r="S9" s="6"/>
      <c r="T9" s="6"/>
      <c r="U9" s="6"/>
    </row>
    <row r="10" spans="1:21">
      <c r="A10" s="5" t="s">
        <v>63</v>
      </c>
      <c r="B10" s="15" t="s">
        <v>64</v>
      </c>
      <c r="C10" s="6"/>
      <c r="D10" s="6"/>
      <c r="E10" s="6"/>
      <c r="F10" s="6" t="s">
        <v>17</v>
      </c>
      <c r="G10" s="6" t="s">
        <v>498</v>
      </c>
      <c r="H10" s="32" t="s">
        <v>495</v>
      </c>
      <c r="I10" s="6"/>
      <c r="J10" s="32" t="e">
        <v>#N/A</v>
      </c>
      <c r="K10" s="32" t="e">
        <v>#N/A</v>
      </c>
      <c r="L10" s="28" t="s">
        <v>65</v>
      </c>
      <c r="M10" s="8"/>
      <c r="N10" s="6"/>
      <c r="O10" s="8"/>
      <c r="P10" s="6"/>
      <c r="Q10" s="8"/>
      <c r="R10" s="6"/>
      <c r="S10" s="6"/>
      <c r="T10" s="6"/>
      <c r="U10" s="6"/>
    </row>
    <row r="11" spans="1:21">
      <c r="A11" s="5" t="s">
        <v>66</v>
      </c>
      <c r="B11" s="15" t="s">
        <v>67</v>
      </c>
      <c r="C11" s="6"/>
      <c r="D11" s="6"/>
      <c r="E11" s="6"/>
      <c r="F11" s="6" t="s">
        <v>17</v>
      </c>
      <c r="G11" s="6" t="s">
        <v>498</v>
      </c>
      <c r="H11" s="32" t="s">
        <v>495</v>
      </c>
      <c r="I11" s="6"/>
      <c r="J11" s="32" t="e">
        <v>#N/A</v>
      </c>
      <c r="K11" s="32" t="e">
        <v>#N/A</v>
      </c>
      <c r="L11" s="28" t="s">
        <v>25</v>
      </c>
      <c r="M11" s="8"/>
      <c r="N11" s="6"/>
      <c r="O11" s="8"/>
      <c r="P11" s="6"/>
      <c r="Q11" s="8"/>
      <c r="R11" s="6"/>
      <c r="S11" s="6"/>
      <c r="T11" s="6"/>
      <c r="U11" s="6"/>
    </row>
    <row r="12" spans="1:21">
      <c r="A12" s="5" t="s">
        <v>476</v>
      </c>
      <c r="B12" s="15" t="s">
        <v>31</v>
      </c>
      <c r="C12" s="6" t="s">
        <v>32</v>
      </c>
      <c r="D12" s="6"/>
      <c r="E12" s="6"/>
      <c r="F12" s="6" t="s">
        <v>17</v>
      </c>
      <c r="G12" s="6" t="s">
        <v>498</v>
      </c>
      <c r="H12" s="32" t="s">
        <v>490</v>
      </c>
      <c r="I12" s="6">
        <v>2.2616999999999998</v>
      </c>
      <c r="J12" s="32" t="e">
        <v>#N/A</v>
      </c>
      <c r="K12" s="32" t="e">
        <v>#N/A</v>
      </c>
      <c r="L12" s="15" t="s">
        <v>33</v>
      </c>
      <c r="M12" s="8" t="s">
        <v>19</v>
      </c>
      <c r="N12" s="6"/>
      <c r="O12" s="8" t="s">
        <v>19</v>
      </c>
      <c r="P12" s="6"/>
      <c r="Q12" s="8" t="s">
        <v>19</v>
      </c>
      <c r="R12" s="6"/>
      <c r="S12" s="6"/>
      <c r="T12" s="6"/>
      <c r="U12" s="6"/>
    </row>
    <row r="13" spans="1:21">
      <c r="A13" s="5"/>
      <c r="B13" s="15" t="s">
        <v>34</v>
      </c>
      <c r="C13" s="6" t="s">
        <v>35</v>
      </c>
      <c r="D13" s="6"/>
      <c r="E13" s="6"/>
      <c r="F13" s="6" t="s">
        <v>36</v>
      </c>
      <c r="G13" s="6" t="s">
        <v>498</v>
      </c>
      <c r="H13" s="32" t="s">
        <v>490</v>
      </c>
      <c r="I13" s="6">
        <v>2.0005999999999999</v>
      </c>
      <c r="J13" s="32" t="e">
        <v>#N/A</v>
      </c>
      <c r="K13" s="32" t="e">
        <v>#N/A</v>
      </c>
      <c r="L13" s="15"/>
      <c r="M13" s="8"/>
      <c r="N13" s="6"/>
      <c r="O13" s="8"/>
      <c r="P13" s="6"/>
      <c r="Q13" s="8"/>
      <c r="R13" s="6"/>
      <c r="S13" s="6"/>
      <c r="T13" s="6"/>
      <c r="U13" s="6"/>
    </row>
    <row r="14" spans="1:21">
      <c r="A14" s="5"/>
      <c r="B14" s="15" t="s">
        <v>37</v>
      </c>
      <c r="C14" s="6" t="s">
        <v>38</v>
      </c>
      <c r="D14" s="6"/>
      <c r="E14" s="6"/>
      <c r="F14" s="6" t="s">
        <v>17</v>
      </c>
      <c r="G14" s="6" t="s">
        <v>498</v>
      </c>
      <c r="H14" s="32" t="s">
        <v>490</v>
      </c>
      <c r="I14" s="6">
        <v>8.5488999999999997</v>
      </c>
      <c r="J14" s="32">
        <v>3.6739999999999999</v>
      </c>
      <c r="K14" s="32" t="e">
        <v>#N/A</v>
      </c>
      <c r="L14" s="15"/>
      <c r="M14" s="8"/>
      <c r="N14" s="6"/>
      <c r="O14" s="8"/>
      <c r="P14" s="6"/>
      <c r="Q14" s="8"/>
      <c r="R14" s="6"/>
      <c r="S14" s="6"/>
      <c r="T14" s="6"/>
      <c r="U14" s="6"/>
    </row>
    <row r="15" spans="1:21">
      <c r="A15" s="5"/>
      <c r="B15" s="15" t="s">
        <v>39</v>
      </c>
      <c r="C15" s="6" t="s">
        <v>40</v>
      </c>
      <c r="D15" s="6"/>
      <c r="E15" s="6"/>
      <c r="F15" s="6" t="s">
        <v>17</v>
      </c>
      <c r="G15" s="6" t="s">
        <v>498</v>
      </c>
      <c r="H15" s="32" t="s">
        <v>490</v>
      </c>
      <c r="I15" s="6">
        <v>6.0136000000000003</v>
      </c>
      <c r="J15" s="32">
        <v>33.255000000000003</v>
      </c>
      <c r="K15" s="32" t="e">
        <v>#N/A</v>
      </c>
      <c r="L15" s="15"/>
      <c r="M15" s="8"/>
      <c r="N15" s="6"/>
      <c r="O15" s="8"/>
      <c r="P15" s="6"/>
      <c r="Q15" s="8"/>
      <c r="R15" s="6"/>
      <c r="S15" s="6"/>
      <c r="T15" s="6"/>
      <c r="U15" s="6"/>
    </row>
    <row r="16" spans="1:21" ht="36" customHeight="1">
      <c r="A16" s="5" t="s">
        <v>41</v>
      </c>
      <c r="B16" s="15" t="s">
        <v>42</v>
      </c>
      <c r="C16" s="6" t="s">
        <v>43</v>
      </c>
      <c r="D16" s="6"/>
      <c r="E16" s="6"/>
      <c r="F16" s="6" t="s">
        <v>17</v>
      </c>
      <c r="G16" s="6" t="s">
        <v>498</v>
      </c>
      <c r="H16" s="32" t="s">
        <v>496</v>
      </c>
      <c r="I16" s="6" t="e">
        <v>#N/A</v>
      </c>
      <c r="J16" s="32" t="e">
        <v>#N/A</v>
      </c>
      <c r="K16" s="32" t="e">
        <v>#N/A</v>
      </c>
      <c r="L16" s="15"/>
      <c r="M16" s="8" t="s">
        <v>19</v>
      </c>
      <c r="N16" s="6"/>
      <c r="O16" s="8" t="s">
        <v>21</v>
      </c>
      <c r="P16" s="6"/>
      <c r="Q16" s="8" t="s">
        <v>44</v>
      </c>
      <c r="R16" s="6"/>
      <c r="S16" s="6"/>
      <c r="T16" s="6"/>
      <c r="U16" s="6"/>
    </row>
    <row r="17" spans="1:21" ht="24" customHeight="1">
      <c r="A17" s="5" t="s">
        <v>54</v>
      </c>
      <c r="B17" s="15" t="s">
        <v>55</v>
      </c>
      <c r="C17" s="6" t="s">
        <v>56</v>
      </c>
      <c r="D17" s="6"/>
      <c r="E17" s="11" t="str">
        <f>HYPERLINK("http://www.arabidopsis.org/servlets/TairObject?type=germplasm&amp;id=1009283277","CS25222")</f>
        <v>CS25222</v>
      </c>
      <c r="F17" s="6" t="s">
        <v>17</v>
      </c>
      <c r="G17" s="6" t="s">
        <v>498</v>
      </c>
      <c r="H17" s="32" t="s">
        <v>488</v>
      </c>
      <c r="I17" s="6">
        <v>11.303900000000001</v>
      </c>
      <c r="J17" s="32">
        <v>3.1019999999999999</v>
      </c>
      <c r="K17" s="32" t="e">
        <v>#N/A</v>
      </c>
      <c r="L17" s="15"/>
      <c r="M17" s="8" t="s">
        <v>19</v>
      </c>
      <c r="N17" s="6"/>
      <c r="O17" s="8" t="s">
        <v>21</v>
      </c>
      <c r="P17" s="6"/>
      <c r="Q17" s="8" t="s">
        <v>21</v>
      </c>
      <c r="R17" s="6"/>
      <c r="S17" s="6"/>
      <c r="T17" s="6"/>
      <c r="U17" s="6"/>
    </row>
    <row r="18" spans="1:21">
      <c r="A18" s="5"/>
      <c r="B18" s="15" t="s">
        <v>57</v>
      </c>
      <c r="C18" s="6" t="s">
        <v>58</v>
      </c>
      <c r="D18" s="6"/>
      <c r="E18" s="6"/>
      <c r="F18" s="6" t="s">
        <v>17</v>
      </c>
      <c r="G18" s="6" t="s">
        <v>498</v>
      </c>
      <c r="H18" s="32" t="s">
        <v>488</v>
      </c>
      <c r="I18" s="6">
        <v>6.3589000000000002</v>
      </c>
      <c r="J18" s="32">
        <v>3.5129999999999999</v>
      </c>
      <c r="K18" s="32">
        <v>1.9670000000000001</v>
      </c>
      <c r="L18" s="15"/>
      <c r="M18" s="8"/>
      <c r="N18" s="6"/>
      <c r="O18" s="8"/>
      <c r="P18" s="6"/>
      <c r="Q18" s="8"/>
      <c r="R18" s="6"/>
      <c r="S18" s="6"/>
      <c r="T18" s="6"/>
      <c r="U18" s="6"/>
    </row>
    <row r="19" spans="1:21" ht="24" customHeight="1">
      <c r="A19" s="5" t="s">
        <v>153</v>
      </c>
      <c r="B19" s="15" t="s">
        <v>154</v>
      </c>
      <c r="C19" s="6" t="s">
        <v>155</v>
      </c>
      <c r="D19" s="6"/>
      <c r="E19" s="6"/>
      <c r="F19" s="6" t="s">
        <v>17</v>
      </c>
      <c r="G19" s="6" t="s">
        <v>499</v>
      </c>
      <c r="H19" s="32" t="s">
        <v>487</v>
      </c>
      <c r="I19" s="6" t="e">
        <v>#N/A</v>
      </c>
      <c r="J19" s="32" t="e">
        <v>#N/A</v>
      </c>
      <c r="K19" s="32" t="e">
        <v>#N/A</v>
      </c>
      <c r="L19" s="28" t="s">
        <v>156</v>
      </c>
      <c r="M19" s="8" t="s">
        <v>21</v>
      </c>
      <c r="N19" s="6"/>
      <c r="O19" s="8" t="s">
        <v>19</v>
      </c>
      <c r="P19" s="6"/>
      <c r="Q19" s="8" t="s">
        <v>19</v>
      </c>
      <c r="R19" s="6"/>
      <c r="S19" s="6"/>
      <c r="T19" s="6"/>
      <c r="U19" s="6"/>
    </row>
    <row r="20" spans="1:21" ht="24" customHeight="1">
      <c r="A20" s="5" t="s">
        <v>138</v>
      </c>
      <c r="B20" s="15" t="s">
        <v>139</v>
      </c>
      <c r="C20" s="15" t="s">
        <v>140</v>
      </c>
      <c r="D20" s="6"/>
      <c r="E20" s="6"/>
      <c r="F20" s="6" t="s">
        <v>17</v>
      </c>
      <c r="G20" s="6" t="s">
        <v>499</v>
      </c>
      <c r="H20" s="32" t="s">
        <v>490</v>
      </c>
      <c r="I20" s="6" t="e">
        <v>#N/A</v>
      </c>
      <c r="J20" s="32" t="e">
        <v>#N/A</v>
      </c>
      <c r="K20" s="32" t="e">
        <v>#N/A</v>
      </c>
      <c r="L20" s="29"/>
      <c r="M20" s="8" t="s">
        <v>21</v>
      </c>
      <c r="N20" s="6"/>
      <c r="O20" s="8" t="s">
        <v>19</v>
      </c>
      <c r="P20" s="6"/>
      <c r="Q20" s="8" t="s">
        <v>21</v>
      </c>
      <c r="R20" s="6"/>
      <c r="S20" s="6"/>
      <c r="T20" s="6"/>
      <c r="U20" s="6"/>
    </row>
    <row r="21" spans="1:21" ht="24" customHeight="1">
      <c r="A21" s="5" t="s">
        <v>141</v>
      </c>
      <c r="B21" s="15" t="s">
        <v>142</v>
      </c>
      <c r="C21" s="6" t="s">
        <v>143</v>
      </c>
      <c r="D21" s="6" t="s">
        <v>144</v>
      </c>
      <c r="E21" s="6"/>
      <c r="F21" s="6" t="s">
        <v>17</v>
      </c>
      <c r="G21" s="6" t="s">
        <v>499</v>
      </c>
      <c r="H21" s="32" t="s">
        <v>490</v>
      </c>
      <c r="I21" s="6" t="e">
        <v>#N/A</v>
      </c>
      <c r="J21" s="32" t="e">
        <v>#N/A</v>
      </c>
      <c r="K21" s="32" t="e">
        <v>#N/A</v>
      </c>
      <c r="L21" s="15"/>
      <c r="M21" s="8" t="s">
        <v>21</v>
      </c>
      <c r="N21" s="6"/>
      <c r="O21" s="8" t="s">
        <v>21</v>
      </c>
      <c r="P21" s="6"/>
      <c r="Q21" s="8" t="s">
        <v>21</v>
      </c>
      <c r="R21" s="6"/>
      <c r="S21" s="6"/>
      <c r="T21" s="6"/>
      <c r="U21" s="6"/>
    </row>
    <row r="22" spans="1:21" ht="24" customHeight="1">
      <c r="A22" s="5" t="s">
        <v>145</v>
      </c>
      <c r="B22" s="15" t="s">
        <v>146</v>
      </c>
      <c r="C22" s="6" t="s">
        <v>147</v>
      </c>
      <c r="D22" s="6"/>
      <c r="E22" s="6"/>
      <c r="F22" s="6" t="s">
        <v>148</v>
      </c>
      <c r="G22" s="6" t="s">
        <v>499</v>
      </c>
      <c r="H22" s="32" t="s">
        <v>490</v>
      </c>
      <c r="I22" s="6" t="e">
        <v>#N/A</v>
      </c>
      <c r="J22" s="32" t="e">
        <v>#N/A</v>
      </c>
      <c r="K22" s="32" t="e">
        <v>#N/A</v>
      </c>
      <c r="L22" s="15"/>
      <c r="M22" s="8" t="s">
        <v>21</v>
      </c>
      <c r="N22" s="6"/>
      <c r="O22" s="8" t="s">
        <v>21</v>
      </c>
      <c r="P22" s="6"/>
      <c r="Q22" s="8" t="s">
        <v>21</v>
      </c>
      <c r="R22" s="6"/>
      <c r="S22" s="6"/>
      <c r="T22" s="6"/>
      <c r="U22" s="6"/>
    </row>
    <row r="23" spans="1:21" ht="24" customHeight="1">
      <c r="A23" s="5" t="s">
        <v>149</v>
      </c>
      <c r="B23" s="15" t="s">
        <v>150</v>
      </c>
      <c r="C23" s="6" t="s">
        <v>151</v>
      </c>
      <c r="D23" s="6" t="s">
        <v>152</v>
      </c>
      <c r="E23" s="6"/>
      <c r="F23" s="6" t="s">
        <v>17</v>
      </c>
      <c r="G23" s="6" t="s">
        <v>499</v>
      </c>
      <c r="H23" s="32" t="s">
        <v>491</v>
      </c>
      <c r="I23" s="6">
        <v>3.5861999999999998</v>
      </c>
      <c r="J23" s="32">
        <v>1.819</v>
      </c>
      <c r="K23" s="32" t="e">
        <v>#N/A</v>
      </c>
      <c r="L23" s="15"/>
      <c r="M23" s="8" t="s">
        <v>21</v>
      </c>
      <c r="N23" s="6"/>
      <c r="O23" s="8" t="s">
        <v>21</v>
      </c>
      <c r="P23" s="6"/>
      <c r="Q23" s="8" t="s">
        <v>21</v>
      </c>
      <c r="R23" s="6"/>
      <c r="S23" s="6"/>
      <c r="T23" s="6"/>
      <c r="U23" s="6"/>
    </row>
    <row r="24" spans="1:21" ht="24" customHeight="1">
      <c r="A24" s="5" t="s">
        <v>157</v>
      </c>
      <c r="B24" s="15" t="s">
        <v>158</v>
      </c>
      <c r="C24" s="6" t="s">
        <v>159</v>
      </c>
      <c r="D24" s="6" t="s">
        <v>160</v>
      </c>
      <c r="E24" s="6"/>
      <c r="F24" s="6" t="s">
        <v>17</v>
      </c>
      <c r="G24" s="6" t="s">
        <v>499</v>
      </c>
      <c r="H24" s="32" t="s">
        <v>492</v>
      </c>
      <c r="I24" s="6" t="e">
        <v>#N/A</v>
      </c>
      <c r="J24" s="32">
        <v>-2.379</v>
      </c>
      <c r="K24" s="32" t="e">
        <v>#N/A</v>
      </c>
      <c r="L24" s="15"/>
      <c r="M24" s="8" t="s">
        <v>21</v>
      </c>
      <c r="N24" s="6"/>
      <c r="O24" s="8" t="s">
        <v>21</v>
      </c>
      <c r="P24" s="6"/>
      <c r="Q24" s="8" t="s">
        <v>19</v>
      </c>
      <c r="R24" s="6"/>
      <c r="S24" s="6"/>
      <c r="T24" s="6"/>
      <c r="U24" s="6"/>
    </row>
    <row r="25" spans="1:21" ht="24" customHeight="1">
      <c r="A25" s="5" t="s">
        <v>161</v>
      </c>
      <c r="B25" s="15" t="s">
        <v>162</v>
      </c>
      <c r="C25" s="6" t="s">
        <v>471</v>
      </c>
      <c r="D25" s="6" t="s">
        <v>163</v>
      </c>
      <c r="E25" s="6"/>
      <c r="F25" s="6" t="s">
        <v>17</v>
      </c>
      <c r="G25" s="6" t="s">
        <v>499</v>
      </c>
      <c r="H25" s="32" t="s">
        <v>492</v>
      </c>
      <c r="I25" s="6" t="e">
        <v>#N/A</v>
      </c>
      <c r="J25" s="32">
        <v>-1.6990000000000001</v>
      </c>
      <c r="K25" s="32" t="e">
        <v>#N/A</v>
      </c>
      <c r="L25" s="15"/>
      <c r="M25" s="8" t="s">
        <v>21</v>
      </c>
      <c r="N25" s="6"/>
      <c r="O25" s="8" t="s">
        <v>19</v>
      </c>
      <c r="P25" s="6"/>
      <c r="Q25" s="8" t="s">
        <v>21</v>
      </c>
      <c r="R25" s="6"/>
      <c r="S25" s="6"/>
      <c r="T25" s="6"/>
      <c r="U25" s="6"/>
    </row>
    <row r="26" spans="1:21" ht="24" customHeight="1">
      <c r="A26" s="5" t="s">
        <v>164</v>
      </c>
      <c r="B26" s="15" t="s">
        <v>165</v>
      </c>
      <c r="C26" s="6" t="s">
        <v>166</v>
      </c>
      <c r="D26" s="6"/>
      <c r="E26" s="6"/>
      <c r="F26" s="6" t="s">
        <v>17</v>
      </c>
      <c r="G26" s="6" t="s">
        <v>499</v>
      </c>
      <c r="H26" s="32" t="s">
        <v>492</v>
      </c>
      <c r="I26" s="6" t="e">
        <v>#N/A</v>
      </c>
      <c r="J26" s="32" t="e">
        <v>#N/A</v>
      </c>
      <c r="K26" s="32" t="e">
        <v>#N/A</v>
      </c>
      <c r="L26" s="15"/>
      <c r="M26" s="8" t="s">
        <v>21</v>
      </c>
      <c r="N26" s="6"/>
      <c r="O26" s="8" t="s">
        <v>21</v>
      </c>
      <c r="P26" s="6"/>
      <c r="Q26" s="8" t="s">
        <v>21</v>
      </c>
      <c r="R26" s="6"/>
      <c r="S26" s="6"/>
      <c r="T26" s="6"/>
      <c r="U26" s="6"/>
    </row>
    <row r="27" spans="1:21" ht="24" customHeight="1">
      <c r="A27" s="5" t="s">
        <v>167</v>
      </c>
      <c r="B27" s="15" t="s">
        <v>168</v>
      </c>
      <c r="C27" s="6" t="s">
        <v>169</v>
      </c>
      <c r="D27" s="6" t="s">
        <v>170</v>
      </c>
      <c r="E27" s="6"/>
      <c r="F27" s="6" t="s">
        <v>17</v>
      </c>
      <c r="G27" s="6" t="s">
        <v>499</v>
      </c>
      <c r="H27" s="32" t="s">
        <v>492</v>
      </c>
      <c r="I27" s="6" t="e">
        <v>#N/A</v>
      </c>
      <c r="J27" s="32" t="e">
        <v>#N/A</v>
      </c>
      <c r="K27" s="32" t="e">
        <v>#N/A</v>
      </c>
      <c r="L27" s="15"/>
      <c r="M27" s="8" t="s">
        <v>21</v>
      </c>
      <c r="N27" s="6"/>
      <c r="O27" s="8" t="s">
        <v>21</v>
      </c>
      <c r="P27" s="6"/>
      <c r="Q27" s="8" t="s">
        <v>21</v>
      </c>
      <c r="R27" s="6"/>
      <c r="S27" s="6"/>
      <c r="T27" s="6"/>
      <c r="U27" s="6"/>
    </row>
    <row r="28" spans="1:21" ht="24" customHeight="1">
      <c r="A28" s="5" t="s">
        <v>80</v>
      </c>
      <c r="B28" s="15" t="s">
        <v>81</v>
      </c>
      <c r="C28" s="6" t="s">
        <v>82</v>
      </c>
      <c r="D28" s="6"/>
      <c r="E28" s="6"/>
      <c r="F28" s="6" t="s">
        <v>17</v>
      </c>
      <c r="G28" s="6" t="s">
        <v>497</v>
      </c>
      <c r="H28" s="32" t="s">
        <v>490</v>
      </c>
      <c r="I28" s="6" t="e">
        <v>#N/A</v>
      </c>
      <c r="J28" s="32" t="e">
        <v>#N/A</v>
      </c>
      <c r="K28" s="32" t="e">
        <v>#N/A</v>
      </c>
      <c r="L28" s="15"/>
      <c r="M28" s="8"/>
      <c r="N28" s="6" t="s">
        <v>83</v>
      </c>
      <c r="O28" s="8"/>
      <c r="P28" s="6"/>
      <c r="Q28" s="8"/>
      <c r="R28" s="6"/>
      <c r="S28" s="6"/>
      <c r="T28" s="6"/>
      <c r="U28" s="6"/>
    </row>
    <row r="29" spans="1:21">
      <c r="A29" s="5" t="s">
        <v>68</v>
      </c>
      <c r="B29" s="15" t="s">
        <v>69</v>
      </c>
      <c r="C29" s="6" t="s">
        <v>70</v>
      </c>
      <c r="D29" s="6"/>
      <c r="E29" s="6"/>
      <c r="F29" s="6" t="s">
        <v>17</v>
      </c>
      <c r="G29" s="6" t="s">
        <v>497</v>
      </c>
      <c r="H29" s="32" t="s">
        <v>483</v>
      </c>
      <c r="I29" s="6" t="e">
        <v>#N/A</v>
      </c>
      <c r="J29" s="32">
        <v>2.1419999999999999</v>
      </c>
      <c r="K29" s="32" t="e">
        <v>#N/A</v>
      </c>
      <c r="L29" s="28" t="s">
        <v>71</v>
      </c>
      <c r="M29" s="8"/>
      <c r="N29" s="6"/>
      <c r="O29" s="8"/>
      <c r="P29" s="6"/>
      <c r="Q29" s="8"/>
      <c r="R29" s="6"/>
      <c r="S29" s="6"/>
      <c r="T29" s="6"/>
      <c r="U29" s="6"/>
    </row>
    <row r="30" spans="1:21">
      <c r="A30" s="5"/>
      <c r="B30" s="15"/>
      <c r="C30" s="6" t="s">
        <v>72</v>
      </c>
      <c r="D30" s="6"/>
      <c r="E30" s="6"/>
      <c r="F30" s="6" t="s">
        <v>17</v>
      </c>
      <c r="G30" s="6" t="s">
        <v>497</v>
      </c>
      <c r="H30" s="32" t="s">
        <v>483</v>
      </c>
      <c r="I30" s="6" t="e">
        <v>#N/A</v>
      </c>
      <c r="J30" s="32" t="e">
        <v>#N/A</v>
      </c>
      <c r="K30" s="32" t="e">
        <v>#N/A</v>
      </c>
      <c r="L30" s="28"/>
      <c r="M30" s="8"/>
      <c r="N30" s="6"/>
      <c r="O30" s="8"/>
      <c r="P30" s="6"/>
      <c r="Q30" s="8"/>
      <c r="R30" s="6"/>
      <c r="S30" s="6"/>
      <c r="T30" s="6"/>
      <c r="U30" s="6"/>
    </row>
    <row r="31" spans="1:21">
      <c r="A31" s="5"/>
      <c r="B31" s="15"/>
      <c r="C31" s="6" t="s">
        <v>73</v>
      </c>
      <c r="D31" s="6"/>
      <c r="E31" s="6"/>
      <c r="F31" s="6" t="s">
        <v>17</v>
      </c>
      <c r="G31" s="6" t="s">
        <v>497</v>
      </c>
      <c r="H31" s="32" t="s">
        <v>483</v>
      </c>
      <c r="I31" s="6" t="e">
        <v>#N/A</v>
      </c>
      <c r="J31" s="32">
        <v>2.2890000000000001</v>
      </c>
      <c r="K31" s="32" t="e">
        <v>#N/A</v>
      </c>
      <c r="L31" s="28"/>
      <c r="M31" s="8"/>
      <c r="N31" s="6"/>
      <c r="O31" s="8"/>
      <c r="P31" s="6"/>
      <c r="Q31" s="8"/>
      <c r="R31" s="6"/>
      <c r="S31" s="6"/>
      <c r="T31" s="6"/>
      <c r="U31" s="6"/>
    </row>
    <row r="32" spans="1:21">
      <c r="A32" s="5" t="s">
        <v>74</v>
      </c>
      <c r="B32" s="15" t="s">
        <v>75</v>
      </c>
      <c r="C32" s="6" t="s">
        <v>76</v>
      </c>
      <c r="D32" s="6"/>
      <c r="E32" s="6"/>
      <c r="F32" s="6" t="s">
        <v>17</v>
      </c>
      <c r="G32" s="6" t="s">
        <v>497</v>
      </c>
      <c r="H32" s="32" t="s">
        <v>483</v>
      </c>
      <c r="I32" s="41">
        <v>2.6539999999999999</v>
      </c>
      <c r="J32" s="32" t="e">
        <v>#N/A</v>
      </c>
      <c r="K32" s="32" t="e">
        <v>#N/A</v>
      </c>
      <c r="L32" s="28" t="s">
        <v>77</v>
      </c>
      <c r="M32" s="8"/>
      <c r="N32" s="6"/>
      <c r="O32" s="8"/>
      <c r="P32" s="6"/>
      <c r="Q32" s="8"/>
      <c r="R32" s="6"/>
      <c r="S32" s="6"/>
      <c r="T32" s="6"/>
      <c r="U32" s="6"/>
    </row>
    <row r="33" spans="1:21">
      <c r="A33" s="5"/>
      <c r="B33" s="15"/>
      <c r="C33" s="6" t="s">
        <v>78</v>
      </c>
      <c r="D33" s="6"/>
      <c r="E33" s="6"/>
      <c r="F33" s="6" t="s">
        <v>17</v>
      </c>
      <c r="G33" s="6" t="s">
        <v>497</v>
      </c>
      <c r="H33" s="32" t="s">
        <v>483</v>
      </c>
      <c r="I33" s="6" t="e">
        <v>#N/A</v>
      </c>
      <c r="J33" s="32" t="e">
        <v>#N/A</v>
      </c>
      <c r="K33" s="32" t="e">
        <v>#N/A</v>
      </c>
      <c r="L33" s="15"/>
      <c r="M33" s="8"/>
      <c r="N33" s="6"/>
      <c r="O33" s="8"/>
      <c r="P33" s="6"/>
      <c r="Q33" s="8"/>
      <c r="R33" s="6"/>
      <c r="S33" s="6"/>
      <c r="T33" s="6"/>
      <c r="U33" s="6"/>
    </row>
    <row r="34" spans="1:21">
      <c r="A34" s="5"/>
      <c r="B34" s="15"/>
      <c r="C34" s="6" t="s">
        <v>79</v>
      </c>
      <c r="D34" s="6"/>
      <c r="E34" s="6"/>
      <c r="F34" s="6" t="s">
        <v>17</v>
      </c>
      <c r="G34" s="6" t="s">
        <v>497</v>
      </c>
      <c r="H34" s="32" t="s">
        <v>483</v>
      </c>
      <c r="I34" s="6" t="e">
        <v>#N/A</v>
      </c>
      <c r="J34" s="32" t="e">
        <v>#N/A</v>
      </c>
      <c r="K34" s="32" t="e">
        <v>#N/A</v>
      </c>
      <c r="L34" s="15"/>
      <c r="M34" s="8"/>
      <c r="N34" s="6"/>
      <c r="O34" s="8"/>
      <c r="P34" s="6"/>
      <c r="Q34" s="8"/>
      <c r="R34" s="6"/>
      <c r="S34" s="6"/>
      <c r="T34" s="6"/>
      <c r="U34" s="6"/>
    </row>
    <row r="35" spans="1:21" ht="24" customHeight="1">
      <c r="A35" s="5" t="s">
        <v>101</v>
      </c>
      <c r="B35" s="28" t="s">
        <v>102</v>
      </c>
      <c r="C35" s="7" t="s">
        <v>103</v>
      </c>
      <c r="D35" s="6"/>
      <c r="E35" s="6"/>
      <c r="F35" s="6" t="s">
        <v>17</v>
      </c>
      <c r="G35" s="6" t="s">
        <v>104</v>
      </c>
      <c r="H35" s="32"/>
      <c r="I35" s="6" t="e">
        <v>#N/A</v>
      </c>
      <c r="J35" s="32" t="e">
        <v>#N/A</v>
      </c>
      <c r="K35" s="32" t="e">
        <v>#N/A</v>
      </c>
      <c r="L35" s="28" t="s">
        <v>105</v>
      </c>
      <c r="M35" s="8"/>
      <c r="N35" s="7"/>
      <c r="O35" s="8"/>
      <c r="P35" s="7"/>
      <c r="Q35" s="8"/>
      <c r="R35" s="7"/>
      <c r="S35" s="7"/>
      <c r="T35" s="7"/>
      <c r="U35" s="6"/>
    </row>
    <row r="36" spans="1:21">
      <c r="A36" s="5" t="s">
        <v>125</v>
      </c>
      <c r="B36" s="15" t="s">
        <v>126</v>
      </c>
      <c r="C36" s="6" t="s">
        <v>127</v>
      </c>
      <c r="D36" s="6" t="s">
        <v>128</v>
      </c>
      <c r="E36" s="6"/>
      <c r="F36" s="6" t="s">
        <v>17</v>
      </c>
      <c r="G36" s="6" t="s">
        <v>503</v>
      </c>
      <c r="H36" s="32" t="s">
        <v>490</v>
      </c>
      <c r="I36" s="6">
        <v>3.4725000000000001</v>
      </c>
      <c r="J36" s="32" t="e">
        <v>#N/A</v>
      </c>
      <c r="K36" s="32" t="e">
        <v>#N/A</v>
      </c>
      <c r="L36" s="15"/>
      <c r="M36" s="8" t="s">
        <v>19</v>
      </c>
      <c r="N36" s="6"/>
      <c r="O36" s="8" t="s">
        <v>21</v>
      </c>
      <c r="P36" s="6"/>
      <c r="Q36" s="8" t="s">
        <v>21</v>
      </c>
      <c r="R36" s="6"/>
      <c r="S36" s="6"/>
      <c r="T36" s="6"/>
      <c r="U36" s="6"/>
    </row>
    <row r="37" spans="1:21" ht="24" customHeight="1">
      <c r="A37" s="13"/>
      <c r="B37" s="15" t="s">
        <v>129</v>
      </c>
      <c r="C37" s="6" t="s">
        <v>130</v>
      </c>
      <c r="D37" s="6" t="s">
        <v>131</v>
      </c>
      <c r="E37" s="6"/>
      <c r="F37" s="6" t="s">
        <v>17</v>
      </c>
      <c r="G37" s="6" t="s">
        <v>503</v>
      </c>
      <c r="H37" s="32" t="s">
        <v>490</v>
      </c>
      <c r="I37" s="6">
        <v>2.3201000000000001</v>
      </c>
      <c r="J37" s="32">
        <v>2.96</v>
      </c>
      <c r="K37" s="32" t="e">
        <v>#N/A</v>
      </c>
      <c r="L37" s="15"/>
      <c r="M37" s="8"/>
      <c r="N37" s="6"/>
      <c r="O37" s="8"/>
      <c r="P37" s="6"/>
      <c r="Q37" s="8"/>
      <c r="R37" s="6"/>
      <c r="S37" s="6"/>
      <c r="T37" s="6"/>
      <c r="U37" s="6"/>
    </row>
    <row r="38" spans="1:21">
      <c r="A38" s="5" t="s">
        <v>121</v>
      </c>
      <c r="B38" s="15" t="s">
        <v>122</v>
      </c>
      <c r="C38" s="6" t="s">
        <v>123</v>
      </c>
      <c r="D38" s="6"/>
      <c r="E38" s="6"/>
      <c r="F38" s="6" t="s">
        <v>17</v>
      </c>
      <c r="G38" s="6" t="s">
        <v>503</v>
      </c>
      <c r="H38" s="32" t="s">
        <v>490</v>
      </c>
      <c r="I38" s="6" t="e">
        <v>#N/A</v>
      </c>
      <c r="J38" s="32" t="e">
        <v>#N/A</v>
      </c>
      <c r="K38" s="32" t="e">
        <v>#N/A</v>
      </c>
      <c r="L38" s="15"/>
      <c r="M38" s="8"/>
      <c r="N38" s="7" t="s">
        <v>124</v>
      </c>
      <c r="O38" s="8"/>
      <c r="P38" s="6"/>
      <c r="Q38" s="8"/>
      <c r="R38" s="6"/>
      <c r="S38" s="6"/>
      <c r="T38" s="6"/>
      <c r="U38" s="6"/>
    </row>
    <row r="39" spans="1:21">
      <c r="A39" s="5" t="s">
        <v>132</v>
      </c>
      <c r="B39" s="15" t="s">
        <v>133</v>
      </c>
      <c r="C39" s="14" t="str">
        <f>HYPERLINK("http://www.arabidopsis.org/servlets/TairObject?id=26612&amp;type=locus","AT1G14920")</f>
        <v>AT1G14920</v>
      </c>
      <c r="D39" s="6"/>
      <c r="E39" s="6"/>
      <c r="F39" s="6" t="s">
        <v>17</v>
      </c>
      <c r="G39" s="6" t="s">
        <v>503</v>
      </c>
      <c r="H39" s="32" t="s">
        <v>488</v>
      </c>
      <c r="I39" s="6">
        <v>1.9725999999999999</v>
      </c>
      <c r="J39" s="32">
        <v>1.0209999999999999</v>
      </c>
      <c r="K39" s="32" t="e">
        <v>#N/A</v>
      </c>
      <c r="L39" s="15"/>
      <c r="M39" s="8"/>
      <c r="N39" s="7" t="s">
        <v>124</v>
      </c>
      <c r="O39" s="8"/>
      <c r="P39" s="6"/>
      <c r="Q39" s="8"/>
      <c r="R39" s="6"/>
      <c r="S39" s="6"/>
      <c r="T39" s="6"/>
      <c r="U39" s="6"/>
    </row>
    <row r="40" spans="1:21">
      <c r="A40" s="6" t="s">
        <v>528</v>
      </c>
      <c r="B40" s="15" t="s">
        <v>133</v>
      </c>
      <c r="C40" s="14" t="str">
        <f>HYPERLINK("http://www.arabidopsis.org/servlets/TairObject?id=26612&amp;type=locus","AT1G14920")</f>
        <v>AT1G14920</v>
      </c>
      <c r="D40" s="5" t="s">
        <v>529</v>
      </c>
      <c r="E40" s="5"/>
      <c r="F40" s="5" t="s">
        <v>36</v>
      </c>
      <c r="G40" s="6" t="s">
        <v>503</v>
      </c>
      <c r="H40" s="32" t="s">
        <v>488</v>
      </c>
      <c r="I40" s="41">
        <v>1.9725999999999999</v>
      </c>
      <c r="J40" s="32">
        <v>1.0209999999999999</v>
      </c>
      <c r="K40" s="32" t="e">
        <v>#N/A</v>
      </c>
      <c r="L40" s="15" t="s">
        <v>124</v>
      </c>
      <c r="M40" s="8" t="s">
        <v>21</v>
      </c>
      <c r="N40" s="7" t="s">
        <v>134</v>
      </c>
      <c r="O40" s="8" t="s">
        <v>21</v>
      </c>
      <c r="P40" s="6"/>
      <c r="Q40" s="8" t="s">
        <v>21</v>
      </c>
      <c r="R40" s="6"/>
      <c r="S40" s="6"/>
      <c r="T40" s="6"/>
      <c r="U40" s="6"/>
    </row>
    <row r="41" spans="1:21">
      <c r="A41" s="5"/>
      <c r="B41" s="15" t="s">
        <v>135</v>
      </c>
      <c r="C41" s="14" t="str">
        <f>HYPERLINK("http://www.arabidopsis.org/servlets/TairObject?id=26549&amp;type=locus","AT2G01570")</f>
        <v>AT2G01570</v>
      </c>
      <c r="D41" s="6" t="s">
        <v>530</v>
      </c>
      <c r="E41" s="6"/>
      <c r="F41" s="5" t="s">
        <v>36</v>
      </c>
      <c r="G41" s="6" t="s">
        <v>503</v>
      </c>
      <c r="H41" s="32" t="s">
        <v>488</v>
      </c>
      <c r="I41" s="6" t="e">
        <v>#N/A</v>
      </c>
      <c r="J41" s="32" t="e">
        <v>#N/A</v>
      </c>
      <c r="K41" s="32" t="e">
        <v>#N/A</v>
      </c>
      <c r="L41" s="15"/>
      <c r="M41" s="8"/>
      <c r="N41" s="6"/>
      <c r="O41" s="8"/>
      <c r="P41" s="6"/>
      <c r="Q41" s="8"/>
      <c r="R41" s="6"/>
      <c r="S41" s="6"/>
      <c r="T41" s="6"/>
      <c r="U41" s="6"/>
    </row>
    <row r="42" spans="1:21">
      <c r="A42" s="5"/>
      <c r="B42" s="15" t="s">
        <v>136</v>
      </c>
      <c r="C42" s="14" t="str">
        <f>HYPERLINK("http://www.arabidopsis.org/servlets/TairObject?id=137244&amp;type=locus","AT1G66350")</f>
        <v>AT1G66350</v>
      </c>
      <c r="D42" s="6" t="s">
        <v>531</v>
      </c>
      <c r="E42" s="6"/>
      <c r="F42" s="5" t="s">
        <v>36</v>
      </c>
      <c r="G42" s="6" t="s">
        <v>503</v>
      </c>
      <c r="H42" s="32" t="s">
        <v>488</v>
      </c>
      <c r="I42" s="6" t="e">
        <v>#N/A</v>
      </c>
      <c r="J42" s="32" t="e">
        <v>#N/A</v>
      </c>
      <c r="K42" s="32" t="e">
        <v>#N/A</v>
      </c>
      <c r="L42" s="15"/>
      <c r="M42" s="8"/>
      <c r="N42" s="6"/>
      <c r="O42" s="8"/>
      <c r="P42" s="6"/>
      <c r="Q42" s="8"/>
      <c r="R42" s="6"/>
      <c r="S42" s="6"/>
      <c r="T42" s="6"/>
      <c r="U42" s="6"/>
    </row>
    <row r="43" spans="1:21">
      <c r="A43" s="5"/>
      <c r="B43" s="15" t="s">
        <v>137</v>
      </c>
      <c r="C43" s="14" t="str">
        <f>HYPERLINK("http://www.arabidopsis.org/servlets/TairObject?id=40021&amp;type=locus","AT3G03450")</f>
        <v>AT3G03450</v>
      </c>
      <c r="D43" s="6" t="s">
        <v>532</v>
      </c>
      <c r="E43" s="6"/>
      <c r="F43" s="5" t="s">
        <v>36</v>
      </c>
      <c r="G43" s="6" t="s">
        <v>503</v>
      </c>
      <c r="H43" s="32" t="s">
        <v>488</v>
      </c>
      <c r="I43" s="6" t="e">
        <v>#N/A</v>
      </c>
      <c r="J43" s="32" t="e">
        <v>#N/A</v>
      </c>
      <c r="K43" s="32" t="e">
        <v>#N/A</v>
      </c>
      <c r="L43" s="15"/>
      <c r="M43" s="8"/>
      <c r="N43" s="6"/>
      <c r="O43" s="8"/>
      <c r="P43" s="6"/>
      <c r="Q43" s="8"/>
      <c r="R43" s="6"/>
      <c r="S43" s="6"/>
      <c r="T43" s="6"/>
      <c r="U43" s="6"/>
    </row>
    <row r="44" spans="1:21" ht="15" customHeight="1">
      <c r="A44" s="5" t="s">
        <v>527</v>
      </c>
      <c r="B44" s="15" t="s">
        <v>183</v>
      </c>
      <c r="C44" s="6" t="s">
        <v>184</v>
      </c>
      <c r="D44" s="5" t="s">
        <v>182</v>
      </c>
      <c r="E44" s="6"/>
      <c r="F44" s="6" t="s">
        <v>17</v>
      </c>
      <c r="G44" s="6" t="s">
        <v>181</v>
      </c>
      <c r="H44" s="32" t="s">
        <v>487</v>
      </c>
      <c r="I44" s="6" t="e">
        <v>#N/A</v>
      </c>
      <c r="J44" s="32" t="e">
        <v>#N/A</v>
      </c>
      <c r="K44" s="32" t="e">
        <v>#N/A</v>
      </c>
      <c r="L44" s="15" t="s">
        <v>185</v>
      </c>
      <c r="M44" s="8" t="s">
        <v>21</v>
      </c>
      <c r="N44" s="6"/>
      <c r="O44" s="8" t="s">
        <v>21</v>
      </c>
      <c r="P44" s="6" t="s">
        <v>514</v>
      </c>
      <c r="Q44" s="8" t="s">
        <v>21</v>
      </c>
      <c r="R44" s="6" t="s">
        <v>540</v>
      </c>
      <c r="S44" s="6"/>
      <c r="T44" s="6"/>
      <c r="U44" s="6"/>
    </row>
    <row r="45" spans="1:21" ht="15" customHeight="1">
      <c r="A45" s="31" t="s">
        <v>526</v>
      </c>
      <c r="B45" s="15" t="s">
        <v>187</v>
      </c>
      <c r="C45" s="6" t="s">
        <v>188</v>
      </c>
      <c r="D45" s="31" t="s">
        <v>534</v>
      </c>
      <c r="E45" s="32"/>
      <c r="F45" s="32" t="s">
        <v>36</v>
      </c>
      <c r="G45" s="32" t="s">
        <v>181</v>
      </c>
      <c r="H45" s="32"/>
      <c r="I45" s="41">
        <v>2.4630000000000001</v>
      </c>
      <c r="J45" s="32" t="e">
        <v>#N/A</v>
      </c>
      <c r="K45" s="32" t="e">
        <v>#N/A</v>
      </c>
      <c r="L45" s="15" t="s">
        <v>510</v>
      </c>
      <c r="M45" s="34"/>
      <c r="N45" s="6" t="s">
        <v>536</v>
      </c>
      <c r="O45" s="34"/>
      <c r="P45" s="6" t="s">
        <v>463</v>
      </c>
      <c r="Q45" s="34"/>
      <c r="R45" s="32"/>
      <c r="S45" s="32"/>
      <c r="T45" s="32"/>
      <c r="U45" s="32"/>
    </row>
    <row r="46" spans="1:21">
      <c r="A46" s="5" t="s">
        <v>526</v>
      </c>
      <c r="B46" s="15" t="s">
        <v>187</v>
      </c>
      <c r="C46" s="6" t="s">
        <v>188</v>
      </c>
      <c r="D46" s="6" t="s">
        <v>186</v>
      </c>
      <c r="E46" s="6"/>
      <c r="F46" s="6" t="s">
        <v>17</v>
      </c>
      <c r="G46" s="6" t="s">
        <v>181</v>
      </c>
      <c r="H46" s="32" t="s">
        <v>487</v>
      </c>
      <c r="I46" s="6">
        <v>2.4630000000000001</v>
      </c>
      <c r="J46" s="32" t="e">
        <v>#N/A</v>
      </c>
      <c r="K46" s="32" t="e">
        <v>#N/A</v>
      </c>
      <c r="M46" s="8" t="s">
        <v>19</v>
      </c>
      <c r="O46" s="8" t="s">
        <v>19</v>
      </c>
      <c r="Q46" s="8" t="s">
        <v>21</v>
      </c>
      <c r="R46" s="6" t="s">
        <v>540</v>
      </c>
      <c r="S46" s="6"/>
      <c r="T46" s="6"/>
      <c r="U46" s="6"/>
    </row>
    <row r="47" spans="1:21" ht="24">
      <c r="A47" s="5" t="s">
        <v>525</v>
      </c>
      <c r="B47" s="15" t="s">
        <v>183</v>
      </c>
      <c r="C47" s="6" t="s">
        <v>184</v>
      </c>
      <c r="D47" s="6"/>
      <c r="E47" s="6"/>
      <c r="F47" s="6" t="s">
        <v>36</v>
      </c>
      <c r="G47" s="6" t="s">
        <v>181</v>
      </c>
      <c r="H47" s="32" t="s">
        <v>487</v>
      </c>
      <c r="I47" s="6" t="e">
        <v>#N/A</v>
      </c>
      <c r="J47" s="32" t="e">
        <v>#N/A</v>
      </c>
      <c r="K47" s="32" t="e">
        <v>#N/A</v>
      </c>
      <c r="L47" s="15" t="s">
        <v>533</v>
      </c>
      <c r="M47" s="8"/>
      <c r="N47" s="6" t="s">
        <v>523</v>
      </c>
      <c r="O47" s="8"/>
      <c r="P47" s="6" t="s">
        <v>522</v>
      </c>
      <c r="Q47" s="8"/>
      <c r="R47" s="6"/>
      <c r="S47" s="6"/>
      <c r="T47" s="6"/>
      <c r="U47" s="6"/>
    </row>
    <row r="48" spans="1:21">
      <c r="A48" s="5"/>
      <c r="B48" s="15" t="s">
        <v>187</v>
      </c>
      <c r="C48" s="6" t="s">
        <v>188</v>
      </c>
      <c r="D48" s="6"/>
      <c r="E48" s="6"/>
      <c r="F48" s="6" t="s">
        <v>36</v>
      </c>
      <c r="G48" s="6" t="s">
        <v>181</v>
      </c>
      <c r="H48" s="32" t="s">
        <v>487</v>
      </c>
      <c r="I48" s="6">
        <v>2.4630000000000001</v>
      </c>
      <c r="J48" s="32" t="e">
        <v>#N/A</v>
      </c>
      <c r="K48" s="32" t="e">
        <v>#N/A</v>
      </c>
      <c r="L48" s="15"/>
      <c r="M48" s="8"/>
      <c r="N48" s="6"/>
      <c r="O48" s="8"/>
      <c r="P48" s="6"/>
      <c r="Q48" s="8"/>
      <c r="R48" s="6"/>
      <c r="S48" s="6"/>
      <c r="T48" s="6"/>
      <c r="U48" s="6"/>
    </row>
    <row r="49" spans="1:21">
      <c r="A49" s="5" t="s">
        <v>525</v>
      </c>
      <c r="B49" s="15" t="s">
        <v>183</v>
      </c>
      <c r="C49" s="6" t="s">
        <v>184</v>
      </c>
      <c r="D49" s="5" t="s">
        <v>189</v>
      </c>
      <c r="E49" s="6"/>
      <c r="F49" s="6" t="s">
        <v>17</v>
      </c>
      <c r="G49" s="6" t="s">
        <v>181</v>
      </c>
      <c r="H49" s="32" t="s">
        <v>487</v>
      </c>
      <c r="I49" s="6" t="e">
        <v>#N/A</v>
      </c>
      <c r="J49" s="32" t="e">
        <v>#N/A</v>
      </c>
      <c r="K49" s="32" t="e">
        <v>#N/A</v>
      </c>
      <c r="L49" s="15"/>
      <c r="M49" s="8" t="s">
        <v>19</v>
      </c>
      <c r="N49" s="6"/>
      <c r="O49" s="8" t="s">
        <v>19</v>
      </c>
      <c r="P49" s="6"/>
      <c r="Q49" s="8" t="s">
        <v>21</v>
      </c>
      <c r="R49" s="6" t="s">
        <v>540</v>
      </c>
      <c r="S49" s="6"/>
      <c r="T49" s="6"/>
      <c r="U49" s="6"/>
    </row>
    <row r="50" spans="1:21">
      <c r="A50" s="5"/>
      <c r="B50" s="15" t="s">
        <v>187</v>
      </c>
      <c r="C50" s="6" t="s">
        <v>188</v>
      </c>
      <c r="D50" s="6"/>
      <c r="E50" s="6"/>
      <c r="F50" s="6" t="s">
        <v>17</v>
      </c>
      <c r="G50" s="6" t="s">
        <v>181</v>
      </c>
      <c r="H50" s="32" t="s">
        <v>487</v>
      </c>
      <c r="I50" s="6">
        <v>2.4630000000000001</v>
      </c>
      <c r="J50" s="32" t="e">
        <v>#N/A</v>
      </c>
      <c r="K50" s="32" t="e">
        <v>#N/A</v>
      </c>
      <c r="L50" s="15"/>
      <c r="M50" s="8"/>
      <c r="N50" s="6"/>
      <c r="O50" s="8"/>
      <c r="P50" s="6"/>
      <c r="Q50" s="8"/>
      <c r="R50" s="6"/>
      <c r="S50" s="6"/>
      <c r="T50" s="6"/>
      <c r="U50" s="6"/>
    </row>
    <row r="51" spans="1:21" ht="36">
      <c r="A51" s="5" t="s">
        <v>190</v>
      </c>
      <c r="B51" s="15" t="s">
        <v>187</v>
      </c>
      <c r="C51" s="6" t="s">
        <v>188</v>
      </c>
      <c r="D51" s="32" t="s">
        <v>520</v>
      </c>
      <c r="E51" s="6"/>
      <c r="F51" s="6" t="s">
        <v>17</v>
      </c>
      <c r="G51" s="6" t="s">
        <v>181</v>
      </c>
      <c r="H51" s="32" t="s">
        <v>487</v>
      </c>
      <c r="I51" s="6">
        <v>2.4630000000000001</v>
      </c>
      <c r="J51" s="32" t="e">
        <v>#N/A</v>
      </c>
      <c r="K51" s="32" t="e">
        <v>#N/A</v>
      </c>
      <c r="L51" s="15"/>
      <c r="M51" s="8"/>
      <c r="N51" s="6"/>
      <c r="O51" s="8"/>
      <c r="P51" s="6" t="s">
        <v>463</v>
      </c>
      <c r="Q51" s="8"/>
      <c r="R51" s="6"/>
      <c r="S51" s="6"/>
      <c r="T51" s="6"/>
      <c r="U51" s="6"/>
    </row>
    <row r="52" spans="1:21">
      <c r="A52" s="5"/>
      <c r="B52" s="15" t="s">
        <v>191</v>
      </c>
      <c r="C52" s="6" t="s">
        <v>192</v>
      </c>
      <c r="D52" s="6"/>
      <c r="E52" s="6"/>
      <c r="F52" s="6" t="s">
        <v>148</v>
      </c>
      <c r="G52" s="6" t="s">
        <v>181</v>
      </c>
      <c r="H52" s="32" t="s">
        <v>487</v>
      </c>
      <c r="I52" s="6" t="e">
        <v>#N/A</v>
      </c>
      <c r="J52" s="32" t="e">
        <v>#N/A</v>
      </c>
      <c r="K52" s="32" t="e">
        <v>#N/A</v>
      </c>
      <c r="L52" s="15"/>
      <c r="M52" s="8"/>
      <c r="N52" s="6"/>
      <c r="O52" s="8"/>
      <c r="P52" s="6"/>
      <c r="Q52" s="8"/>
      <c r="R52" s="6"/>
      <c r="S52" s="6"/>
      <c r="T52" s="6"/>
      <c r="U52" s="6"/>
    </row>
    <row r="53" spans="1:21">
      <c r="A53" s="5" t="s">
        <v>193</v>
      </c>
      <c r="B53" s="15" t="s">
        <v>187</v>
      </c>
      <c r="C53" s="6" t="s">
        <v>188</v>
      </c>
      <c r="D53" s="6"/>
      <c r="E53" s="6"/>
      <c r="F53" s="6" t="s">
        <v>17</v>
      </c>
      <c r="G53" s="6" t="s">
        <v>181</v>
      </c>
      <c r="H53" s="32" t="s">
        <v>487</v>
      </c>
      <c r="I53" s="6">
        <v>2.4630000000000001</v>
      </c>
      <c r="J53" s="32" t="e">
        <v>#N/A</v>
      </c>
      <c r="K53" s="32" t="e">
        <v>#N/A</v>
      </c>
      <c r="L53" s="15"/>
      <c r="M53" s="8"/>
      <c r="N53" s="6"/>
      <c r="O53" s="8"/>
      <c r="P53" s="6" t="s">
        <v>513</v>
      </c>
      <c r="Q53" s="8"/>
      <c r="R53" s="6"/>
      <c r="S53" s="6"/>
      <c r="T53" s="6"/>
      <c r="U53" s="6"/>
    </row>
    <row r="54" spans="1:21">
      <c r="A54" s="5"/>
      <c r="B54" s="15" t="s">
        <v>191</v>
      </c>
      <c r="C54" s="6" t="s">
        <v>192</v>
      </c>
      <c r="D54" s="6"/>
      <c r="E54" s="6"/>
      <c r="F54" s="6" t="s">
        <v>148</v>
      </c>
      <c r="G54" s="6" t="s">
        <v>181</v>
      </c>
      <c r="H54" s="32" t="s">
        <v>487</v>
      </c>
      <c r="I54" s="6" t="e">
        <v>#N/A</v>
      </c>
      <c r="J54" s="32" t="e">
        <v>#N/A</v>
      </c>
      <c r="K54" s="32" t="e">
        <v>#N/A</v>
      </c>
      <c r="L54" s="15"/>
      <c r="M54" s="8"/>
      <c r="N54" s="6"/>
      <c r="O54" s="8"/>
      <c r="P54" s="6"/>
      <c r="Q54" s="8"/>
      <c r="R54" s="6"/>
      <c r="S54" s="6"/>
      <c r="T54" s="6"/>
      <c r="U54" s="6"/>
    </row>
    <row r="55" spans="1:21">
      <c r="A55" s="5"/>
      <c r="B55" s="15" t="s">
        <v>194</v>
      </c>
      <c r="C55" s="6" t="s">
        <v>195</v>
      </c>
      <c r="D55" s="6"/>
      <c r="E55" s="6"/>
      <c r="F55" s="6" t="s">
        <v>17</v>
      </c>
      <c r="G55" s="6" t="s">
        <v>181</v>
      </c>
      <c r="H55" s="32" t="s">
        <v>487</v>
      </c>
      <c r="I55" s="6" t="e">
        <v>#N/A</v>
      </c>
      <c r="J55" s="32" t="e">
        <v>#N/A</v>
      </c>
      <c r="K55" s="32" t="e">
        <v>#N/A</v>
      </c>
      <c r="L55" s="15"/>
      <c r="M55" s="8"/>
      <c r="N55" s="6"/>
      <c r="O55" s="8"/>
      <c r="P55" s="6"/>
      <c r="Q55" s="8"/>
      <c r="R55" s="6"/>
      <c r="S55" s="6"/>
      <c r="T55" s="6"/>
      <c r="U55" s="6"/>
    </row>
    <row r="56" spans="1:21">
      <c r="A56" s="31" t="s">
        <v>519</v>
      </c>
      <c r="B56" s="15" t="s">
        <v>183</v>
      </c>
      <c r="C56" s="6" t="s">
        <v>184</v>
      </c>
      <c r="E56" s="32"/>
      <c r="F56" s="6" t="s">
        <v>36</v>
      </c>
      <c r="G56" s="6" t="s">
        <v>181</v>
      </c>
      <c r="H56" s="32"/>
      <c r="I56" s="32"/>
      <c r="J56" s="32"/>
      <c r="K56" s="32"/>
      <c r="L56" s="33"/>
      <c r="M56" s="34"/>
      <c r="N56" s="32"/>
      <c r="O56" s="34"/>
      <c r="P56" s="32" t="s">
        <v>463</v>
      </c>
      <c r="Q56" s="34"/>
      <c r="R56" s="32"/>
      <c r="S56" s="32"/>
      <c r="T56" s="32"/>
      <c r="U56" s="32"/>
    </row>
    <row r="57" spans="1:21">
      <c r="A57" s="31"/>
      <c r="B57" s="15" t="s">
        <v>187</v>
      </c>
      <c r="C57" s="6" t="s">
        <v>188</v>
      </c>
      <c r="D57" s="32"/>
      <c r="E57" s="32"/>
      <c r="F57" s="6" t="s">
        <v>36</v>
      </c>
      <c r="G57" s="6" t="s">
        <v>181</v>
      </c>
      <c r="H57" s="32"/>
      <c r="I57" s="32"/>
      <c r="J57" s="32"/>
      <c r="K57" s="32"/>
      <c r="L57" s="33"/>
      <c r="M57" s="34"/>
      <c r="N57" s="32"/>
      <c r="O57" s="34"/>
      <c r="P57" s="32"/>
      <c r="Q57" s="34"/>
      <c r="R57" s="32"/>
      <c r="S57" s="32"/>
      <c r="T57" s="32"/>
      <c r="U57" s="32"/>
    </row>
    <row r="58" spans="1:21">
      <c r="A58" s="31"/>
      <c r="B58" s="15" t="s">
        <v>191</v>
      </c>
      <c r="C58" s="6" t="s">
        <v>192</v>
      </c>
      <c r="D58" s="32"/>
      <c r="E58" s="32"/>
      <c r="F58" s="6" t="s">
        <v>148</v>
      </c>
      <c r="G58" s="6" t="s">
        <v>181</v>
      </c>
      <c r="H58" s="32"/>
      <c r="I58" s="32"/>
      <c r="J58" s="32"/>
      <c r="K58" s="32"/>
      <c r="L58" s="33"/>
      <c r="M58" s="34"/>
      <c r="N58" s="32"/>
      <c r="O58" s="34"/>
      <c r="P58" s="32"/>
      <c r="Q58" s="34"/>
      <c r="R58" s="32"/>
      <c r="S58" s="32"/>
      <c r="T58" s="32"/>
      <c r="U58" s="32"/>
    </row>
    <row r="59" spans="1:21">
      <c r="A59" s="5" t="s">
        <v>209</v>
      </c>
      <c r="B59" s="15" t="s">
        <v>210</v>
      </c>
      <c r="C59" s="6" t="s">
        <v>211</v>
      </c>
      <c r="D59" s="5" t="s">
        <v>212</v>
      </c>
      <c r="E59" s="6"/>
      <c r="F59" s="6" t="s">
        <v>36</v>
      </c>
      <c r="G59" s="6" t="s">
        <v>181</v>
      </c>
      <c r="H59" s="32" t="s">
        <v>493</v>
      </c>
      <c r="I59" s="6" t="e">
        <v>#N/A</v>
      </c>
      <c r="J59" s="32" t="e">
        <v>#N/A</v>
      </c>
      <c r="K59" s="32" t="e">
        <v>#N/A</v>
      </c>
      <c r="L59" s="15" t="s">
        <v>213</v>
      </c>
      <c r="M59" s="8"/>
      <c r="N59" s="6"/>
      <c r="O59" s="8"/>
      <c r="P59" s="6"/>
      <c r="Q59" s="8"/>
      <c r="R59" s="6"/>
      <c r="S59" s="6"/>
      <c r="T59" s="6"/>
      <c r="U59" s="6"/>
    </row>
    <row r="60" spans="1:21">
      <c r="A60" s="5" t="s">
        <v>209</v>
      </c>
      <c r="B60" s="15" t="s">
        <v>210</v>
      </c>
      <c r="C60" s="6" t="s">
        <v>211</v>
      </c>
      <c r="D60" s="5" t="s">
        <v>214</v>
      </c>
      <c r="E60" s="6"/>
      <c r="F60" s="6" t="s">
        <v>17</v>
      </c>
      <c r="G60" s="6" t="s">
        <v>181</v>
      </c>
      <c r="H60" s="32" t="s">
        <v>493</v>
      </c>
      <c r="I60" s="6" t="e">
        <v>#N/A</v>
      </c>
      <c r="J60" s="32" t="e">
        <v>#N/A</v>
      </c>
      <c r="K60" s="32" t="e">
        <v>#N/A</v>
      </c>
      <c r="L60" s="15" t="s">
        <v>215</v>
      </c>
      <c r="M60" s="8"/>
      <c r="N60" s="6"/>
      <c r="O60" s="8"/>
      <c r="P60" s="6"/>
      <c r="Q60" s="8"/>
      <c r="R60" s="6"/>
      <c r="S60" s="6"/>
      <c r="T60" s="6"/>
      <c r="U60" s="6"/>
    </row>
    <row r="61" spans="1:21" ht="24" customHeight="1">
      <c r="A61" s="5" t="s">
        <v>209</v>
      </c>
      <c r="B61" s="15" t="s">
        <v>210</v>
      </c>
      <c r="C61" s="6" t="s">
        <v>211</v>
      </c>
      <c r="D61" s="5" t="s">
        <v>216</v>
      </c>
      <c r="E61" s="6"/>
      <c r="F61" s="6" t="s">
        <v>17</v>
      </c>
      <c r="G61" s="6" t="s">
        <v>181</v>
      </c>
      <c r="H61" s="32" t="s">
        <v>493</v>
      </c>
      <c r="I61" s="6" t="e">
        <v>#N/A</v>
      </c>
      <c r="J61" s="32" t="e">
        <v>#N/A</v>
      </c>
      <c r="K61" s="32" t="e">
        <v>#N/A</v>
      </c>
      <c r="L61" s="15" t="s">
        <v>217</v>
      </c>
      <c r="M61" s="8" t="s">
        <v>19</v>
      </c>
      <c r="N61" s="6"/>
      <c r="O61" s="8" t="s">
        <v>19</v>
      </c>
      <c r="P61" s="6"/>
      <c r="Q61" s="8" t="s">
        <v>21</v>
      </c>
      <c r="R61" s="6"/>
      <c r="S61" s="6"/>
      <c r="T61" s="6"/>
      <c r="U61" s="6"/>
    </row>
    <row r="62" spans="1:21">
      <c r="A62" s="5"/>
      <c r="B62" s="15" t="s">
        <v>210</v>
      </c>
      <c r="C62" s="6" t="s">
        <v>211</v>
      </c>
      <c r="D62" s="6"/>
      <c r="E62" s="6"/>
      <c r="F62" s="6" t="s">
        <v>17</v>
      </c>
      <c r="G62" s="6" t="s">
        <v>181</v>
      </c>
      <c r="H62" s="32" t="s">
        <v>493</v>
      </c>
      <c r="I62" s="6" t="e">
        <v>#N/A</v>
      </c>
      <c r="J62" s="32" t="e">
        <v>#N/A</v>
      </c>
      <c r="K62" s="32" t="e">
        <v>#N/A</v>
      </c>
      <c r="L62" s="15"/>
      <c r="M62" s="8"/>
      <c r="N62" s="6"/>
      <c r="O62" s="8"/>
      <c r="P62" s="6"/>
      <c r="Q62" s="8"/>
      <c r="R62" s="6"/>
      <c r="S62" s="6"/>
      <c r="T62" s="6"/>
      <c r="U62" s="6"/>
    </row>
    <row r="63" spans="1:21">
      <c r="A63" s="5" t="s">
        <v>317</v>
      </c>
      <c r="B63" s="15" t="s">
        <v>318</v>
      </c>
      <c r="C63" s="6" t="s">
        <v>319</v>
      </c>
      <c r="D63" s="5" t="s">
        <v>320</v>
      </c>
      <c r="E63" s="6"/>
      <c r="F63" s="6" t="s">
        <v>148</v>
      </c>
      <c r="G63" s="6" t="s">
        <v>181</v>
      </c>
      <c r="H63" s="32" t="s">
        <v>493</v>
      </c>
      <c r="I63" s="6" t="e">
        <v>#N/A</v>
      </c>
      <c r="J63" s="32" t="e">
        <v>#N/A</v>
      </c>
      <c r="K63" s="32" t="e">
        <v>#N/A</v>
      </c>
      <c r="L63" s="15"/>
      <c r="M63" s="8" t="s">
        <v>21</v>
      </c>
      <c r="N63" s="6"/>
      <c r="O63" s="8" t="s">
        <v>21</v>
      </c>
      <c r="P63" s="6"/>
      <c r="Q63" s="8" t="s">
        <v>21</v>
      </c>
      <c r="R63" s="6"/>
      <c r="S63" s="6"/>
      <c r="T63" s="6"/>
      <c r="U63" s="6"/>
    </row>
    <row r="64" spans="1:21">
      <c r="A64" s="5" t="s">
        <v>221</v>
      </c>
      <c r="B64" s="15" t="s">
        <v>222</v>
      </c>
      <c r="C64" s="6" t="s">
        <v>223</v>
      </c>
      <c r="D64" s="6" t="s">
        <v>224</v>
      </c>
      <c r="E64" s="6"/>
      <c r="F64" s="6" t="s">
        <v>17</v>
      </c>
      <c r="G64" s="6" t="s">
        <v>181</v>
      </c>
      <c r="H64" s="32" t="s">
        <v>494</v>
      </c>
      <c r="I64" s="6" t="e">
        <v>#N/A</v>
      </c>
      <c r="J64" s="32" t="e">
        <v>#N/A</v>
      </c>
      <c r="K64" s="32" t="e">
        <v>#N/A</v>
      </c>
      <c r="L64" s="28" t="s">
        <v>225</v>
      </c>
      <c r="M64" s="8"/>
      <c r="N64" s="7" t="s">
        <v>225</v>
      </c>
      <c r="O64" s="8"/>
      <c r="P64" s="7" t="s">
        <v>217</v>
      </c>
      <c r="Q64" s="8"/>
      <c r="R64" s="6"/>
      <c r="S64" s="6"/>
      <c r="T64" s="6"/>
      <c r="U64" s="6"/>
    </row>
    <row r="65" spans="1:21" ht="48" customHeight="1">
      <c r="A65" s="5"/>
      <c r="B65" s="15" t="s">
        <v>226</v>
      </c>
      <c r="C65" s="6" t="s">
        <v>227</v>
      </c>
      <c r="D65" s="6" t="s">
        <v>228</v>
      </c>
      <c r="E65" s="6"/>
      <c r="F65" s="6" t="s">
        <v>17</v>
      </c>
      <c r="G65" s="6" t="s">
        <v>181</v>
      </c>
      <c r="H65" s="32" t="s">
        <v>494</v>
      </c>
      <c r="I65" s="6" t="e">
        <v>#N/A</v>
      </c>
      <c r="J65" s="32" t="e">
        <v>#N/A</v>
      </c>
      <c r="K65" s="32" t="e">
        <v>#N/A</v>
      </c>
      <c r="L65" s="15"/>
      <c r="M65" s="8"/>
      <c r="N65" s="6"/>
      <c r="O65" s="8"/>
      <c r="P65" s="6"/>
      <c r="Q65" s="8"/>
      <c r="R65" s="6"/>
      <c r="S65" s="6"/>
      <c r="T65" s="6"/>
      <c r="U65" s="6"/>
    </row>
    <row r="66" spans="1:21" ht="36">
      <c r="A66" s="5"/>
      <c r="B66" s="15" t="s">
        <v>229</v>
      </c>
      <c r="C66" s="6" t="s">
        <v>230</v>
      </c>
      <c r="D66" s="6" t="s">
        <v>231</v>
      </c>
      <c r="E66" s="6"/>
      <c r="F66" s="6" t="s">
        <v>17</v>
      </c>
      <c r="G66" s="6" t="s">
        <v>181</v>
      </c>
      <c r="H66" s="32" t="s">
        <v>494</v>
      </c>
      <c r="I66" s="6" t="e">
        <v>#N/A</v>
      </c>
      <c r="J66" s="32" t="e">
        <v>#N/A</v>
      </c>
      <c r="K66" s="32" t="e">
        <v>#N/A</v>
      </c>
      <c r="L66" s="15"/>
      <c r="M66" s="8"/>
      <c r="N66" s="6"/>
      <c r="O66" s="8"/>
      <c r="P66" s="6"/>
      <c r="Q66" s="8"/>
      <c r="R66" s="6"/>
      <c r="S66" s="6"/>
      <c r="T66" s="6"/>
      <c r="U66" s="6"/>
    </row>
    <row r="67" spans="1:21" ht="36">
      <c r="A67" s="5"/>
      <c r="B67" s="15" t="s">
        <v>232</v>
      </c>
      <c r="C67" s="6" t="s">
        <v>233</v>
      </c>
      <c r="D67" s="6" t="s">
        <v>234</v>
      </c>
      <c r="E67" s="6"/>
      <c r="F67" s="6" t="s">
        <v>17</v>
      </c>
      <c r="G67" s="6" t="s">
        <v>181</v>
      </c>
      <c r="H67" s="32" t="s">
        <v>494</v>
      </c>
      <c r="I67" s="6" t="e">
        <v>#N/A</v>
      </c>
      <c r="J67" s="32" t="e">
        <v>#N/A</v>
      </c>
      <c r="K67" s="32" t="e">
        <v>#N/A</v>
      </c>
      <c r="L67" s="15"/>
      <c r="M67" s="8"/>
      <c r="N67" s="6"/>
      <c r="O67" s="8"/>
      <c r="P67" s="6"/>
      <c r="Q67" s="8"/>
      <c r="R67" s="6"/>
      <c r="S67" s="6"/>
      <c r="T67" s="6"/>
      <c r="U67" s="6"/>
    </row>
    <row r="68" spans="1:21">
      <c r="A68" s="5" t="s">
        <v>235</v>
      </c>
      <c r="B68" s="15" t="s">
        <v>236</v>
      </c>
      <c r="C68" s="6" t="s">
        <v>237</v>
      </c>
      <c r="D68" s="6"/>
      <c r="E68" s="6"/>
      <c r="F68" s="6"/>
      <c r="G68" s="6" t="s">
        <v>181</v>
      </c>
      <c r="H68" s="32" t="s">
        <v>480</v>
      </c>
      <c r="I68" s="6" t="e">
        <v>#N/A</v>
      </c>
      <c r="J68" s="32" t="e">
        <v>#N/A</v>
      </c>
      <c r="K68" s="32" t="e">
        <v>#N/A</v>
      </c>
      <c r="L68" s="15" t="s">
        <v>238</v>
      </c>
      <c r="M68" s="8"/>
      <c r="N68" s="6" t="s">
        <v>225</v>
      </c>
      <c r="O68" s="8"/>
      <c r="P68" s="6" t="s">
        <v>217</v>
      </c>
      <c r="Q68" s="8"/>
      <c r="R68" s="6"/>
      <c r="S68" s="6"/>
      <c r="T68" s="6"/>
      <c r="U68" s="6"/>
    </row>
    <row r="69" spans="1:21" ht="24" customHeight="1">
      <c r="A69" s="5" t="s">
        <v>239</v>
      </c>
      <c r="B69" s="15"/>
      <c r="C69" s="6"/>
      <c r="D69" s="6"/>
      <c r="E69" s="6"/>
      <c r="F69" s="6"/>
      <c r="G69" s="6" t="s">
        <v>181</v>
      </c>
      <c r="H69" s="32" t="s">
        <v>481</v>
      </c>
      <c r="I69" s="6" t="e">
        <v>#N/A</v>
      </c>
      <c r="J69" s="32" t="e">
        <v>#N/A</v>
      </c>
      <c r="K69" s="32" t="e">
        <v>#N/A</v>
      </c>
      <c r="L69" s="15" t="s">
        <v>240</v>
      </c>
      <c r="M69" s="8"/>
      <c r="N69" s="6"/>
      <c r="O69" s="8"/>
      <c r="P69" s="6"/>
      <c r="Q69" s="8"/>
      <c r="R69" s="6"/>
      <c r="S69" s="6"/>
      <c r="T69" s="6"/>
      <c r="U69" s="6"/>
    </row>
    <row r="70" spans="1:21">
      <c r="A70" s="5" t="s">
        <v>241</v>
      </c>
      <c r="B70" s="15" t="s">
        <v>242</v>
      </c>
      <c r="C70" s="6" t="s">
        <v>243</v>
      </c>
      <c r="D70" s="6" t="s">
        <v>244</v>
      </c>
      <c r="E70" s="6" t="s">
        <v>245</v>
      </c>
      <c r="F70" s="6" t="s">
        <v>17</v>
      </c>
      <c r="G70" s="6" t="s">
        <v>181</v>
      </c>
      <c r="H70" s="32" t="s">
        <v>482</v>
      </c>
      <c r="I70" s="6" t="e">
        <v>#N/A</v>
      </c>
      <c r="J70" s="32" t="e">
        <v>#N/A</v>
      </c>
      <c r="K70" s="32" t="e">
        <v>#N/A</v>
      </c>
      <c r="L70" s="28" t="s">
        <v>246</v>
      </c>
      <c r="M70" s="8"/>
      <c r="N70" s="6"/>
      <c r="O70" s="8"/>
      <c r="P70" s="6"/>
      <c r="Q70" s="8"/>
      <c r="R70" s="6"/>
      <c r="S70" s="6" t="s">
        <v>247</v>
      </c>
      <c r="T70" s="6"/>
      <c r="U70" s="6"/>
    </row>
    <row r="71" spans="1:21">
      <c r="A71" s="5" t="s">
        <v>248</v>
      </c>
      <c r="B71" s="15" t="s">
        <v>242</v>
      </c>
      <c r="C71" s="6" t="s">
        <v>243</v>
      </c>
      <c r="D71" s="6" t="s">
        <v>249</v>
      </c>
      <c r="E71" s="6"/>
      <c r="F71" s="6" t="s">
        <v>17</v>
      </c>
      <c r="G71" s="6" t="s">
        <v>181</v>
      </c>
      <c r="H71" s="32" t="s">
        <v>482</v>
      </c>
      <c r="I71" s="6" t="e">
        <v>#N/A</v>
      </c>
      <c r="J71" s="32" t="e">
        <v>#N/A</v>
      </c>
      <c r="K71" s="32" t="e">
        <v>#N/A</v>
      </c>
      <c r="L71" s="28" t="s">
        <v>246</v>
      </c>
      <c r="M71" s="8"/>
      <c r="N71" s="6"/>
      <c r="O71" s="8"/>
      <c r="P71" s="6"/>
      <c r="Q71" s="8"/>
      <c r="R71" s="6"/>
      <c r="S71" s="6"/>
      <c r="T71" s="6"/>
      <c r="U71" s="6"/>
    </row>
    <row r="72" spans="1:21">
      <c r="A72" s="5" t="s">
        <v>250</v>
      </c>
      <c r="B72" s="15" t="s">
        <v>242</v>
      </c>
      <c r="C72" s="6" t="s">
        <v>243</v>
      </c>
      <c r="D72" s="6"/>
      <c r="E72" s="6"/>
      <c r="F72" s="6" t="s">
        <v>17</v>
      </c>
      <c r="G72" s="6" t="s">
        <v>181</v>
      </c>
      <c r="H72" s="32" t="s">
        <v>482</v>
      </c>
      <c r="I72" s="6" t="e">
        <v>#N/A</v>
      </c>
      <c r="J72" s="32" t="e">
        <v>#N/A</v>
      </c>
      <c r="K72" s="32" t="e">
        <v>#N/A</v>
      </c>
      <c r="L72" s="28" t="s">
        <v>246</v>
      </c>
      <c r="M72" s="8"/>
      <c r="N72" s="6"/>
      <c r="O72" s="8"/>
      <c r="P72" s="6"/>
      <c r="Q72" s="8"/>
      <c r="R72" s="6"/>
      <c r="S72" s="6"/>
      <c r="T72" s="6"/>
      <c r="U72" s="6"/>
    </row>
    <row r="73" spans="1:21">
      <c r="A73" s="5" t="s">
        <v>278</v>
      </c>
      <c r="B73" s="15" t="s">
        <v>242</v>
      </c>
      <c r="C73" s="6" t="s">
        <v>243</v>
      </c>
      <c r="D73" s="6" t="s">
        <v>279</v>
      </c>
      <c r="E73" s="6"/>
      <c r="F73" s="6" t="s">
        <v>17</v>
      </c>
      <c r="G73" s="6" t="s">
        <v>181</v>
      </c>
      <c r="H73" s="32" t="s">
        <v>482</v>
      </c>
      <c r="I73" s="6" t="e">
        <v>#N/A</v>
      </c>
      <c r="J73" s="32" t="e">
        <v>#N/A</v>
      </c>
      <c r="K73" s="32" t="e">
        <v>#N/A</v>
      </c>
      <c r="L73" s="15"/>
      <c r="M73" s="8" t="s">
        <v>21</v>
      </c>
      <c r="N73" s="6"/>
      <c r="O73" s="8" t="s">
        <v>21</v>
      </c>
      <c r="P73" s="6"/>
      <c r="Q73" s="8" t="s">
        <v>21</v>
      </c>
      <c r="R73" s="6"/>
      <c r="S73" s="6"/>
      <c r="T73" s="6"/>
      <c r="U73" s="6"/>
    </row>
    <row r="74" spans="1:21">
      <c r="A74" s="10" t="s">
        <v>251</v>
      </c>
      <c r="B74" s="28" t="s">
        <v>252</v>
      </c>
      <c r="C74" s="7" t="s">
        <v>253</v>
      </c>
      <c r="D74" s="7"/>
      <c r="E74" s="7"/>
      <c r="F74" s="7" t="s">
        <v>17</v>
      </c>
      <c r="G74" s="6" t="s">
        <v>181</v>
      </c>
      <c r="H74" s="32" t="s">
        <v>482</v>
      </c>
      <c r="I74" s="6" t="e">
        <v>#N/A</v>
      </c>
      <c r="J74" s="32" t="e">
        <v>#N/A</v>
      </c>
      <c r="K74" s="32" t="e">
        <v>#N/A</v>
      </c>
      <c r="L74" s="28" t="s">
        <v>240</v>
      </c>
      <c r="M74" s="8"/>
      <c r="N74" s="7"/>
      <c r="O74" s="8"/>
      <c r="P74" s="7"/>
      <c r="Q74" s="8"/>
      <c r="R74" s="7"/>
      <c r="S74" s="7"/>
      <c r="T74" s="7"/>
      <c r="U74" s="7"/>
    </row>
    <row r="75" spans="1:21">
      <c r="A75" s="10" t="s">
        <v>276</v>
      </c>
      <c r="B75" s="28" t="s">
        <v>252</v>
      </c>
      <c r="C75" s="7" t="s">
        <v>253</v>
      </c>
      <c r="D75" s="7" t="s">
        <v>277</v>
      </c>
      <c r="E75" s="7"/>
      <c r="F75" s="7" t="s">
        <v>17</v>
      </c>
      <c r="G75" s="6" t="s">
        <v>181</v>
      </c>
      <c r="H75" s="32" t="s">
        <v>482</v>
      </c>
      <c r="I75" s="6" t="e">
        <v>#N/A</v>
      </c>
      <c r="J75" s="32" t="e">
        <v>#N/A</v>
      </c>
      <c r="K75" s="32" t="e">
        <v>#N/A</v>
      </c>
      <c r="L75" s="15"/>
      <c r="M75" s="8" t="s">
        <v>21</v>
      </c>
      <c r="N75" s="7"/>
      <c r="O75" s="8" t="s">
        <v>21</v>
      </c>
      <c r="P75" s="7"/>
      <c r="Q75" s="8" t="s">
        <v>21</v>
      </c>
      <c r="R75" s="7"/>
      <c r="S75" s="7"/>
      <c r="T75" s="7"/>
      <c r="U75" s="7"/>
    </row>
    <row r="76" spans="1:21">
      <c r="A76" s="10" t="s">
        <v>254</v>
      </c>
      <c r="B76" s="28" t="s">
        <v>255</v>
      </c>
      <c r="C76" s="7" t="s">
        <v>256</v>
      </c>
      <c r="D76" s="7"/>
      <c r="E76" s="7"/>
      <c r="F76" s="7" t="s">
        <v>17</v>
      </c>
      <c r="G76" s="6" t="s">
        <v>181</v>
      </c>
      <c r="H76" s="32" t="s">
        <v>482</v>
      </c>
      <c r="I76" s="6" t="e">
        <v>#N/A</v>
      </c>
      <c r="J76" s="32" t="e">
        <v>#N/A</v>
      </c>
      <c r="K76" s="32" t="e">
        <v>#N/A</v>
      </c>
      <c r="L76" s="28" t="s">
        <v>246</v>
      </c>
      <c r="M76" s="8"/>
      <c r="N76" s="7"/>
      <c r="O76" s="8"/>
      <c r="P76" s="7"/>
      <c r="Q76" s="8"/>
      <c r="R76" s="7"/>
      <c r="S76" s="7"/>
      <c r="T76" s="7"/>
      <c r="U76" s="7"/>
    </row>
    <row r="77" spans="1:21" ht="24">
      <c r="A77" s="5" t="s">
        <v>257</v>
      </c>
      <c r="B77" s="15" t="s">
        <v>274</v>
      </c>
      <c r="C77" s="6" t="s">
        <v>275</v>
      </c>
      <c r="D77" s="6" t="s">
        <v>508</v>
      </c>
      <c r="E77" s="6"/>
      <c r="F77" s="6"/>
      <c r="G77" s="6" t="s">
        <v>181</v>
      </c>
      <c r="H77" s="32" t="s">
        <v>482</v>
      </c>
      <c r="I77" s="6" t="e">
        <v>#N/A</v>
      </c>
      <c r="J77" s="32" t="e">
        <v>#N/A</v>
      </c>
      <c r="K77" s="32" t="e">
        <v>#N/A</v>
      </c>
      <c r="L77" s="15" t="s">
        <v>258</v>
      </c>
      <c r="M77" s="16"/>
      <c r="N77" s="6"/>
      <c r="O77" s="8"/>
      <c r="P77" s="6"/>
      <c r="Q77" s="8"/>
      <c r="R77" s="6"/>
      <c r="S77" s="6"/>
      <c r="T77" s="6"/>
      <c r="U77" s="6"/>
    </row>
    <row r="78" spans="1:21" ht="24">
      <c r="A78" s="5" t="s">
        <v>259</v>
      </c>
      <c r="B78" s="15" t="s">
        <v>274</v>
      </c>
      <c r="C78" s="6" t="s">
        <v>275</v>
      </c>
      <c r="D78" s="6"/>
      <c r="E78" s="6"/>
      <c r="F78" s="6"/>
      <c r="G78" s="6" t="s">
        <v>181</v>
      </c>
      <c r="H78" s="32" t="s">
        <v>482</v>
      </c>
      <c r="I78" s="6" t="e">
        <v>#N/A</v>
      </c>
      <c r="J78" s="32" t="e">
        <v>#N/A</v>
      </c>
      <c r="K78" s="32" t="e">
        <v>#N/A</v>
      </c>
      <c r="L78" s="15" t="s">
        <v>240</v>
      </c>
      <c r="M78" s="16"/>
      <c r="N78" s="6"/>
      <c r="O78" s="8"/>
      <c r="P78" s="6"/>
      <c r="Q78" s="8"/>
      <c r="R78" s="6"/>
      <c r="S78" s="6"/>
      <c r="T78" s="6"/>
      <c r="U78" s="6"/>
    </row>
    <row r="79" spans="1:21" ht="24">
      <c r="A79" s="5" t="s">
        <v>260</v>
      </c>
      <c r="B79" s="15" t="s">
        <v>274</v>
      </c>
      <c r="C79" s="6" t="s">
        <v>275</v>
      </c>
      <c r="D79" s="6"/>
      <c r="E79" s="6"/>
      <c r="F79" s="6" t="s">
        <v>17</v>
      </c>
      <c r="G79" s="6" t="s">
        <v>181</v>
      </c>
      <c r="H79" s="32" t="s">
        <v>482</v>
      </c>
      <c r="I79" s="6" t="e">
        <v>#N/A</v>
      </c>
      <c r="J79" s="32" t="e">
        <v>#N/A</v>
      </c>
      <c r="K79" s="32" t="e">
        <v>#N/A</v>
      </c>
      <c r="L79" s="15" t="s">
        <v>246</v>
      </c>
      <c r="M79" s="16"/>
      <c r="N79" s="6"/>
      <c r="O79" s="8"/>
      <c r="P79" s="6"/>
      <c r="Q79" s="8"/>
      <c r="R79" s="6"/>
      <c r="S79" s="6"/>
      <c r="T79" s="6"/>
      <c r="U79" s="6"/>
    </row>
    <row r="80" spans="1:21">
      <c r="A80" s="31"/>
      <c r="B80" s="33" t="s">
        <v>242</v>
      </c>
      <c r="C80" s="40" t="s">
        <v>243</v>
      </c>
      <c r="D80" s="32"/>
      <c r="E80" s="32"/>
      <c r="F80" s="32"/>
      <c r="G80" s="32"/>
      <c r="H80" s="32"/>
      <c r="I80" s="32"/>
      <c r="J80" s="32"/>
      <c r="K80" s="32"/>
      <c r="L80" s="33"/>
      <c r="M80" s="39"/>
      <c r="N80" s="32"/>
      <c r="O80" s="34"/>
      <c r="P80" s="32"/>
      <c r="Q80" s="34"/>
      <c r="R80" s="32"/>
      <c r="S80" s="32"/>
      <c r="T80" s="32"/>
      <c r="U80" s="32"/>
    </row>
    <row r="81" spans="1:21" ht="36" customHeight="1">
      <c r="A81" s="5" t="s">
        <v>261</v>
      </c>
      <c r="B81" s="15" t="s">
        <v>274</v>
      </c>
      <c r="C81" s="6" t="s">
        <v>275</v>
      </c>
      <c r="D81" s="6"/>
      <c r="E81" s="6"/>
      <c r="F81" s="6" t="s">
        <v>17</v>
      </c>
      <c r="G81" s="6" t="s">
        <v>181</v>
      </c>
      <c r="H81" s="32" t="s">
        <v>482</v>
      </c>
      <c r="I81" s="6" t="e">
        <v>#N/A</v>
      </c>
      <c r="J81" s="32" t="e">
        <v>#N/A</v>
      </c>
      <c r="K81" s="32" t="e">
        <v>#N/A</v>
      </c>
      <c r="L81" s="15" t="s">
        <v>262</v>
      </c>
      <c r="M81" s="8"/>
      <c r="N81" s="6"/>
      <c r="O81" s="8"/>
      <c r="P81" s="6"/>
      <c r="Q81" s="8"/>
      <c r="R81" s="6"/>
      <c r="S81" s="6"/>
      <c r="T81" s="6"/>
      <c r="U81" s="6"/>
    </row>
    <row r="82" spans="1:21" ht="36" customHeight="1">
      <c r="A82" s="31"/>
      <c r="B82" s="15" t="s">
        <v>242</v>
      </c>
      <c r="C82" s="6" t="s">
        <v>243</v>
      </c>
      <c r="D82" s="32"/>
      <c r="E82" s="32"/>
      <c r="F82" s="32"/>
      <c r="G82" s="32"/>
      <c r="H82" s="32"/>
      <c r="I82" s="32"/>
      <c r="J82" s="32"/>
      <c r="K82" s="32"/>
      <c r="L82" s="33"/>
      <c r="M82" s="34"/>
      <c r="N82" s="32"/>
      <c r="O82" s="34"/>
      <c r="P82" s="32"/>
      <c r="Q82" s="34"/>
      <c r="R82" s="32"/>
      <c r="S82" s="32"/>
      <c r="T82" s="32"/>
      <c r="U82" s="32"/>
    </row>
    <row r="83" spans="1:21" ht="36" customHeight="1">
      <c r="A83" s="31"/>
      <c r="B83" s="15" t="s">
        <v>236</v>
      </c>
      <c r="C83" s="6" t="s">
        <v>237</v>
      </c>
      <c r="D83" s="32"/>
      <c r="E83" s="32"/>
      <c r="F83" s="32"/>
      <c r="G83" s="32"/>
      <c r="H83" s="32"/>
      <c r="I83" s="32"/>
      <c r="J83" s="32"/>
      <c r="K83" s="32"/>
      <c r="L83" s="33"/>
      <c r="M83" s="34"/>
      <c r="N83" s="32"/>
      <c r="O83" s="34"/>
      <c r="P83" s="32"/>
      <c r="Q83" s="34"/>
      <c r="R83" s="32"/>
      <c r="S83" s="32"/>
      <c r="T83" s="32"/>
      <c r="U83" s="32"/>
    </row>
    <row r="84" spans="1:21" ht="24" customHeight="1">
      <c r="A84" s="5" t="s">
        <v>271</v>
      </c>
      <c r="B84" s="15" t="s">
        <v>274</v>
      </c>
      <c r="C84" s="6" t="s">
        <v>275</v>
      </c>
      <c r="D84" s="6" t="s">
        <v>272</v>
      </c>
      <c r="E84" s="6"/>
      <c r="F84" s="6" t="s">
        <v>17</v>
      </c>
      <c r="G84" s="6" t="s">
        <v>181</v>
      </c>
      <c r="H84" s="32" t="s">
        <v>482</v>
      </c>
      <c r="I84" s="6" t="e">
        <v>#N/A</v>
      </c>
      <c r="J84" s="32" t="e">
        <v>#N/A</v>
      </c>
      <c r="K84" s="32" t="e">
        <v>#N/A</v>
      </c>
      <c r="L84" s="15"/>
      <c r="M84" s="8" t="s">
        <v>19</v>
      </c>
      <c r="N84" s="6"/>
      <c r="O84" s="8" t="s">
        <v>19</v>
      </c>
      <c r="P84" s="6"/>
      <c r="Q84" s="8" t="s">
        <v>21</v>
      </c>
      <c r="R84" s="6"/>
      <c r="S84" s="6"/>
      <c r="T84" s="6"/>
      <c r="U84" s="6"/>
    </row>
    <row r="85" spans="1:21" ht="24">
      <c r="A85" s="5" t="s">
        <v>273</v>
      </c>
      <c r="B85" s="15" t="s">
        <v>274</v>
      </c>
      <c r="C85" s="6" t="s">
        <v>275</v>
      </c>
      <c r="D85" s="6"/>
      <c r="E85" s="6"/>
      <c r="F85" s="6" t="s">
        <v>17</v>
      </c>
      <c r="G85" s="6" t="s">
        <v>181</v>
      </c>
      <c r="H85" s="32" t="s">
        <v>482</v>
      </c>
      <c r="I85" s="6" t="e">
        <v>#N/A</v>
      </c>
      <c r="J85" s="32" t="e">
        <v>#N/A</v>
      </c>
      <c r="K85" s="32" t="e">
        <v>#N/A</v>
      </c>
      <c r="L85" s="30"/>
      <c r="M85" s="8" t="s">
        <v>21</v>
      </c>
      <c r="N85" s="6"/>
      <c r="O85" s="8" t="s">
        <v>21</v>
      </c>
      <c r="P85" s="6"/>
      <c r="Q85" s="8" t="s">
        <v>21</v>
      </c>
      <c r="R85" s="6"/>
      <c r="S85" s="6"/>
      <c r="T85" s="6"/>
      <c r="U85" s="6"/>
    </row>
    <row r="86" spans="1:21" ht="36" customHeight="1">
      <c r="A86" s="5" t="s">
        <v>263</v>
      </c>
      <c r="B86" s="15" t="s">
        <v>264</v>
      </c>
      <c r="C86" s="6" t="s">
        <v>265</v>
      </c>
      <c r="D86" s="6"/>
      <c r="E86" s="6"/>
      <c r="F86" s="6" t="s">
        <v>17</v>
      </c>
      <c r="G86" s="6" t="s">
        <v>181</v>
      </c>
      <c r="H86" s="32" t="s">
        <v>482</v>
      </c>
      <c r="I86" s="6" t="e">
        <v>#N/A</v>
      </c>
      <c r="J86" s="32" t="e">
        <v>#N/A</v>
      </c>
      <c r="K86" s="32" t="e">
        <v>#N/A</v>
      </c>
      <c r="L86" s="28" t="s">
        <v>258</v>
      </c>
      <c r="M86" s="8"/>
      <c r="N86" s="6"/>
      <c r="O86" s="8"/>
      <c r="P86" s="6"/>
      <c r="Q86" s="8"/>
      <c r="R86" s="6"/>
      <c r="S86" s="6"/>
      <c r="T86" s="6"/>
      <c r="U86" s="6"/>
    </row>
    <row r="87" spans="1:21" ht="36">
      <c r="A87" s="5" t="s">
        <v>266</v>
      </c>
      <c r="B87" s="15" t="s">
        <v>267</v>
      </c>
      <c r="C87" s="6" t="s">
        <v>268</v>
      </c>
      <c r="D87" s="6" t="s">
        <v>269</v>
      </c>
      <c r="E87" s="6"/>
      <c r="F87" s="6" t="s">
        <v>17</v>
      </c>
      <c r="G87" s="6" t="s">
        <v>181</v>
      </c>
      <c r="H87" s="32" t="s">
        <v>482</v>
      </c>
      <c r="I87" s="6" t="e">
        <v>#N/A</v>
      </c>
      <c r="J87" s="32" t="e">
        <v>#N/A</v>
      </c>
      <c r="K87" s="32" t="e">
        <v>#N/A</v>
      </c>
      <c r="L87" s="28" t="s">
        <v>240</v>
      </c>
      <c r="M87" s="8" t="s">
        <v>21</v>
      </c>
      <c r="N87" s="6"/>
      <c r="O87" s="8" t="s">
        <v>44</v>
      </c>
      <c r="P87" s="6"/>
      <c r="Q87" s="8" t="s">
        <v>21</v>
      </c>
      <c r="R87" s="6"/>
      <c r="S87" s="6"/>
      <c r="T87" s="6"/>
      <c r="U87" s="6" t="s">
        <v>270</v>
      </c>
    </row>
    <row r="88" spans="1:21">
      <c r="A88" s="31" t="s">
        <v>516</v>
      </c>
      <c r="B88" s="33"/>
      <c r="C88" s="32"/>
      <c r="D88" s="32"/>
      <c r="E88" s="32"/>
      <c r="F88" s="32"/>
      <c r="G88" s="32"/>
      <c r="H88" s="32"/>
      <c r="I88" s="32"/>
      <c r="J88" s="32"/>
      <c r="K88" s="32"/>
      <c r="L88" s="28"/>
      <c r="M88" s="34"/>
      <c r="N88" s="32"/>
      <c r="O88" s="34"/>
      <c r="P88" s="32"/>
      <c r="Q88" s="34"/>
      <c r="R88" s="32"/>
      <c r="S88" s="32"/>
      <c r="T88" s="32"/>
      <c r="U88" s="32"/>
    </row>
    <row r="89" spans="1:21">
      <c r="A89" s="31" t="s">
        <v>517</v>
      </c>
      <c r="B89" s="33"/>
      <c r="C89" s="32"/>
      <c r="D89" s="32"/>
      <c r="E89" s="32"/>
      <c r="F89" s="32"/>
      <c r="G89" s="32"/>
      <c r="H89" s="32"/>
      <c r="I89" s="32"/>
      <c r="J89" s="32"/>
      <c r="K89" s="32"/>
      <c r="L89" s="28"/>
      <c r="M89" s="34"/>
      <c r="N89" s="32"/>
      <c r="O89" s="34"/>
      <c r="P89" s="32"/>
      <c r="Q89" s="34"/>
      <c r="R89" s="32"/>
      <c r="S89" s="32"/>
      <c r="T89" s="32"/>
      <c r="U89" s="32"/>
    </row>
    <row r="90" spans="1:21">
      <c r="A90" s="31" t="s">
        <v>518</v>
      </c>
      <c r="B90" s="33"/>
      <c r="C90" s="32"/>
      <c r="D90" s="32"/>
      <c r="E90" s="32"/>
      <c r="F90" s="32"/>
      <c r="G90" s="32"/>
      <c r="H90" s="32"/>
      <c r="I90" s="32"/>
      <c r="J90" s="32"/>
      <c r="K90" s="32"/>
      <c r="L90" s="28"/>
      <c r="M90" s="34"/>
      <c r="N90" s="32"/>
      <c r="O90" s="34"/>
      <c r="P90" s="32"/>
      <c r="Q90" s="34"/>
      <c r="R90" s="32"/>
      <c r="S90" s="32"/>
      <c r="T90" s="32"/>
      <c r="U90" s="32"/>
    </row>
    <row r="91" spans="1:21" ht="24" customHeight="1">
      <c r="A91" s="5" t="s">
        <v>368</v>
      </c>
      <c r="B91" s="15" t="s">
        <v>369</v>
      </c>
      <c r="C91" s="6" t="s">
        <v>370</v>
      </c>
      <c r="D91" s="6"/>
      <c r="E91" s="6"/>
      <c r="F91" s="6" t="s">
        <v>17</v>
      </c>
      <c r="G91" s="6" t="s">
        <v>181</v>
      </c>
      <c r="H91" s="32" t="s">
        <v>482</v>
      </c>
      <c r="I91" s="6" t="e">
        <v>#N/A</v>
      </c>
      <c r="J91" s="32" t="e">
        <v>#N/A</v>
      </c>
      <c r="K91" s="32" t="e">
        <v>#N/A</v>
      </c>
      <c r="L91" s="28" t="s">
        <v>371</v>
      </c>
      <c r="M91" s="8"/>
      <c r="N91" s="6"/>
      <c r="O91" s="8"/>
      <c r="P91" s="6"/>
      <c r="Q91" s="8"/>
      <c r="R91" s="6"/>
      <c r="S91" s="6"/>
      <c r="T91" s="6"/>
      <c r="U91" s="6"/>
    </row>
    <row r="92" spans="1:21">
      <c r="A92" s="5" t="s">
        <v>372</v>
      </c>
      <c r="B92" s="15"/>
      <c r="C92" s="6"/>
      <c r="D92" s="6"/>
      <c r="E92" s="6"/>
      <c r="F92" s="6"/>
      <c r="G92" s="6" t="s">
        <v>502</v>
      </c>
      <c r="H92" s="32" t="s">
        <v>482</v>
      </c>
      <c r="I92" s="6" t="e">
        <v>#N/A</v>
      </c>
      <c r="J92" s="32" t="e">
        <v>#N/A</v>
      </c>
      <c r="K92" s="32" t="e">
        <v>#N/A</v>
      </c>
      <c r="L92" s="28" t="s">
        <v>373</v>
      </c>
      <c r="M92" s="8"/>
      <c r="N92" s="6"/>
      <c r="O92" s="8"/>
      <c r="P92" s="6"/>
      <c r="Q92" s="8"/>
      <c r="R92" s="6"/>
      <c r="S92" s="6"/>
      <c r="T92" s="6" t="s">
        <v>374</v>
      </c>
      <c r="U92" s="6"/>
    </row>
    <row r="93" spans="1:21">
      <c r="A93" s="5" t="s">
        <v>180</v>
      </c>
      <c r="B93" s="15" t="s">
        <v>139</v>
      </c>
      <c r="C93" s="6"/>
      <c r="D93" s="6"/>
      <c r="E93" s="6"/>
      <c r="F93" s="6" t="s">
        <v>17</v>
      </c>
      <c r="G93" s="6" t="s">
        <v>181</v>
      </c>
      <c r="H93" s="32"/>
      <c r="I93" s="6" t="e">
        <v>#N/A</v>
      </c>
      <c r="J93" s="32" t="e">
        <v>#N/A</v>
      </c>
      <c r="K93" s="32" t="e">
        <v>#N/A</v>
      </c>
      <c r="L93" s="15"/>
      <c r="M93" s="8"/>
      <c r="N93" s="6"/>
      <c r="O93" s="8"/>
      <c r="P93" s="6"/>
      <c r="Q93" s="8"/>
      <c r="R93" s="6"/>
      <c r="S93" s="6"/>
      <c r="T93" s="6"/>
      <c r="U93" s="6"/>
    </row>
    <row r="94" spans="1:21" ht="24" customHeight="1">
      <c r="A94" s="5" t="s">
        <v>196</v>
      </c>
      <c r="B94" s="15" t="s">
        <v>197</v>
      </c>
      <c r="C94" s="6" t="s">
        <v>198</v>
      </c>
      <c r="D94" s="6"/>
      <c r="E94" s="6"/>
      <c r="F94" s="6" t="s">
        <v>17</v>
      </c>
      <c r="G94" s="6" t="s">
        <v>181</v>
      </c>
      <c r="H94" s="32" t="s">
        <v>488</v>
      </c>
      <c r="I94" s="6" t="e">
        <v>#N/A</v>
      </c>
      <c r="J94" s="32" t="e">
        <v>#N/A</v>
      </c>
      <c r="K94" s="32" t="e">
        <v>#N/A</v>
      </c>
      <c r="L94" s="15"/>
      <c r="M94" s="8" t="s">
        <v>21</v>
      </c>
      <c r="N94" s="6"/>
      <c r="O94" s="8" t="s">
        <v>21</v>
      </c>
      <c r="P94" s="6"/>
      <c r="Q94" s="8" t="s">
        <v>21</v>
      </c>
      <c r="R94" s="6"/>
      <c r="S94" s="6"/>
      <c r="T94" s="6"/>
      <c r="U94" s="6"/>
    </row>
    <row r="95" spans="1:21">
      <c r="A95" s="5" t="s">
        <v>541</v>
      </c>
      <c r="B95" s="15" t="s">
        <v>199</v>
      </c>
      <c r="C95" s="6" t="s">
        <v>200</v>
      </c>
      <c r="D95" s="6" t="s">
        <v>201</v>
      </c>
      <c r="E95" s="6"/>
      <c r="F95" s="6" t="s">
        <v>17</v>
      </c>
      <c r="G95" s="6" t="s">
        <v>181</v>
      </c>
      <c r="H95" s="32" t="s">
        <v>488</v>
      </c>
      <c r="I95" s="6" t="e">
        <v>#N/A</v>
      </c>
      <c r="J95" s="32" t="e">
        <v>#N/A</v>
      </c>
      <c r="K95" s="32" t="e">
        <v>#N/A</v>
      </c>
      <c r="L95" s="15"/>
      <c r="M95" s="8" t="s">
        <v>21</v>
      </c>
      <c r="N95" s="6"/>
      <c r="O95" s="8" t="s">
        <v>21</v>
      </c>
      <c r="P95" s="6"/>
      <c r="Q95" s="8" t="s">
        <v>21</v>
      </c>
      <c r="R95" s="6"/>
      <c r="S95" s="6"/>
      <c r="T95" s="6"/>
      <c r="U95" s="6"/>
    </row>
    <row r="96" spans="1:21" ht="24" customHeight="1">
      <c r="A96" s="5"/>
      <c r="B96" s="15" t="s">
        <v>202</v>
      </c>
      <c r="C96" s="6" t="s">
        <v>203</v>
      </c>
      <c r="D96" s="6" t="s">
        <v>204</v>
      </c>
      <c r="E96" s="6"/>
      <c r="F96" s="6" t="s">
        <v>17</v>
      </c>
      <c r="G96" s="6" t="s">
        <v>181</v>
      </c>
      <c r="H96" s="32" t="s">
        <v>488</v>
      </c>
      <c r="I96" s="6" t="e">
        <v>#N/A</v>
      </c>
      <c r="J96" s="32" t="e">
        <v>#N/A</v>
      </c>
      <c r="K96" s="32" t="e">
        <v>#N/A</v>
      </c>
      <c r="L96" s="15"/>
      <c r="M96" s="8"/>
      <c r="N96" s="6"/>
      <c r="O96" s="8"/>
      <c r="P96" s="6"/>
      <c r="Q96" s="8"/>
      <c r="R96" s="6"/>
      <c r="S96" s="6"/>
      <c r="T96" s="6"/>
      <c r="U96" s="6"/>
    </row>
    <row r="97" spans="1:21">
      <c r="A97" s="5"/>
      <c r="B97" s="15" t="s">
        <v>205</v>
      </c>
      <c r="C97" s="6" t="s">
        <v>206</v>
      </c>
      <c r="D97" s="6" t="s">
        <v>207</v>
      </c>
      <c r="E97" s="6"/>
      <c r="F97" s="6" t="s">
        <v>17</v>
      </c>
      <c r="G97" s="6" t="s">
        <v>181</v>
      </c>
      <c r="H97" s="32" t="s">
        <v>488</v>
      </c>
      <c r="I97" s="6">
        <v>2.5699000000000001</v>
      </c>
      <c r="J97" s="32">
        <v>1.778</v>
      </c>
      <c r="K97" s="32" t="e">
        <v>#N/A</v>
      </c>
      <c r="L97" s="15"/>
      <c r="M97" s="8"/>
      <c r="N97" s="6"/>
      <c r="O97" s="8"/>
      <c r="P97" s="6"/>
      <c r="Q97" s="8"/>
      <c r="R97" s="6"/>
      <c r="S97" s="6"/>
      <c r="T97" s="6"/>
      <c r="U97" s="6"/>
    </row>
    <row r="98" spans="1:21">
      <c r="A98" s="5" t="s">
        <v>478</v>
      </c>
      <c r="B98" s="15" t="s">
        <v>474</v>
      </c>
      <c r="C98" s="6" t="s">
        <v>208</v>
      </c>
      <c r="D98" s="6" t="s">
        <v>477</v>
      </c>
      <c r="E98" s="6"/>
      <c r="F98" s="6" t="s">
        <v>17</v>
      </c>
      <c r="G98" s="6" t="s">
        <v>181</v>
      </c>
      <c r="H98" s="32" t="s">
        <v>483</v>
      </c>
      <c r="I98" s="6" t="e">
        <v>#N/A</v>
      </c>
      <c r="J98" s="32" t="e">
        <v>#N/A</v>
      </c>
      <c r="K98" s="32" t="e">
        <v>#N/A</v>
      </c>
      <c r="L98" s="15"/>
      <c r="M98" s="8" t="s">
        <v>21</v>
      </c>
      <c r="N98" s="6"/>
      <c r="O98" s="8" t="s">
        <v>21</v>
      </c>
      <c r="P98" s="6"/>
      <c r="Q98" s="8" t="s">
        <v>21</v>
      </c>
      <c r="R98" s="6"/>
      <c r="S98" s="6"/>
      <c r="T98" s="6"/>
      <c r="U98" s="6"/>
    </row>
    <row r="99" spans="1:21">
      <c r="A99" s="5" t="s">
        <v>218</v>
      </c>
      <c r="B99" s="15" t="s">
        <v>219</v>
      </c>
      <c r="C99" s="6" t="str">
        <f>HYPERLINK("http://www.arabidopsis.org/servlets/TairObject?id=132179&amp;type=locus","AT5G49230")</f>
        <v>AT5G49230</v>
      </c>
      <c r="D99" s="6" t="s">
        <v>220</v>
      </c>
      <c r="E99" s="6"/>
      <c r="F99" s="6" t="s">
        <v>17</v>
      </c>
      <c r="G99" s="6" t="s">
        <v>181</v>
      </c>
      <c r="H99" s="32" t="s">
        <v>484</v>
      </c>
      <c r="I99" s="6" t="e">
        <v>#N/A</v>
      </c>
      <c r="J99" s="32" t="e">
        <v>#N/A</v>
      </c>
      <c r="K99" s="32" t="e">
        <v>#N/A</v>
      </c>
      <c r="L99" s="15"/>
      <c r="M99" s="8" t="s">
        <v>21</v>
      </c>
      <c r="N99" s="6"/>
      <c r="O99" s="8" t="s">
        <v>21</v>
      </c>
      <c r="P99" s="6"/>
      <c r="Q99" s="8" t="s">
        <v>21</v>
      </c>
      <c r="R99" s="6"/>
      <c r="S99" s="6"/>
      <c r="T99" s="6"/>
      <c r="U99" s="6"/>
    </row>
    <row r="100" spans="1:21">
      <c r="A100" s="5" t="s">
        <v>280</v>
      </c>
      <c r="B100" s="15" t="s">
        <v>281</v>
      </c>
      <c r="C100" s="6" t="s">
        <v>282</v>
      </c>
      <c r="D100" s="5" t="s">
        <v>283</v>
      </c>
      <c r="E100" s="6"/>
      <c r="F100" s="6" t="s">
        <v>17</v>
      </c>
      <c r="G100" s="6" t="s">
        <v>181</v>
      </c>
      <c r="H100" s="32" t="s">
        <v>483</v>
      </c>
      <c r="I100" s="6" t="e">
        <v>#N/A</v>
      </c>
      <c r="J100" s="32" t="e">
        <v>#N/A</v>
      </c>
      <c r="K100" s="32" t="e">
        <v>#N/A</v>
      </c>
      <c r="L100" s="15"/>
      <c r="M100" s="8" t="s">
        <v>19</v>
      </c>
      <c r="N100" s="6"/>
      <c r="O100" s="8" t="s">
        <v>21</v>
      </c>
      <c r="P100" s="6"/>
      <c r="Q100" s="8" t="s">
        <v>44</v>
      </c>
      <c r="R100" s="6"/>
      <c r="S100" s="6"/>
      <c r="T100" s="6"/>
      <c r="U100" s="6"/>
    </row>
    <row r="101" spans="1:21">
      <c r="A101" s="17"/>
      <c r="B101" s="15" t="s">
        <v>284</v>
      </c>
      <c r="C101" s="6" t="s">
        <v>285</v>
      </c>
      <c r="D101" s="6"/>
      <c r="E101" s="6"/>
      <c r="F101" s="6" t="s">
        <v>17</v>
      </c>
      <c r="G101" s="6" t="s">
        <v>181</v>
      </c>
      <c r="H101" s="32" t="s">
        <v>483</v>
      </c>
      <c r="I101" s="6" t="e">
        <v>#N/A</v>
      </c>
      <c r="J101" s="32" t="e">
        <v>#N/A</v>
      </c>
      <c r="K101" s="32" t="e">
        <v>#N/A</v>
      </c>
      <c r="L101" s="15"/>
      <c r="M101" s="8"/>
      <c r="N101" s="6"/>
      <c r="O101" s="8"/>
      <c r="P101" s="6"/>
      <c r="Q101" s="8"/>
      <c r="R101" s="6"/>
      <c r="S101" s="6"/>
      <c r="T101" s="6"/>
      <c r="U101" s="6"/>
    </row>
    <row r="102" spans="1:21" ht="24">
      <c r="A102" s="5" t="s">
        <v>286</v>
      </c>
      <c r="B102" s="15" t="s">
        <v>287</v>
      </c>
      <c r="C102" s="6" t="str">
        <f>HYPERLINK("http://www.arabidopsis.org/servlets/TairObject?id=136243&amp;type=locus","At1g10470")</f>
        <v>At1g10470</v>
      </c>
      <c r="D102" s="6" t="s">
        <v>288</v>
      </c>
      <c r="E102" s="6" t="s">
        <v>289</v>
      </c>
      <c r="F102" s="6" t="s">
        <v>17</v>
      </c>
      <c r="G102" s="6" t="s">
        <v>181</v>
      </c>
      <c r="H102" s="32" t="s">
        <v>483</v>
      </c>
      <c r="I102" s="6" t="e">
        <v>#N/A</v>
      </c>
      <c r="J102" s="32" t="e">
        <v>#N/A</v>
      </c>
      <c r="K102" s="32" t="e">
        <v>#N/A</v>
      </c>
      <c r="L102" s="15"/>
      <c r="M102" s="8" t="s">
        <v>21</v>
      </c>
      <c r="N102" s="6"/>
      <c r="O102" s="8" t="s">
        <v>19</v>
      </c>
      <c r="P102" s="6"/>
      <c r="Q102" s="8" t="s">
        <v>21</v>
      </c>
      <c r="R102" s="6"/>
      <c r="S102" s="6"/>
      <c r="T102" s="6"/>
      <c r="U102" s="6"/>
    </row>
    <row r="103" spans="1:21">
      <c r="A103" s="5" t="s">
        <v>290</v>
      </c>
      <c r="B103" s="15" t="s">
        <v>291</v>
      </c>
      <c r="C103" s="6" t="s">
        <v>292</v>
      </c>
      <c r="D103" s="6" t="str">
        <f>HYPERLINK("http://www.arabidopsis.org/servlets/TairObject?type=stock&amp;id=1001483315","SALK_072093C")</f>
        <v>SALK_072093C</v>
      </c>
      <c r="E103" s="6"/>
      <c r="F103" s="6" t="s">
        <v>17</v>
      </c>
      <c r="G103" s="6" t="s">
        <v>181</v>
      </c>
      <c r="H103" s="32" t="s">
        <v>488</v>
      </c>
      <c r="I103" s="6">
        <v>5.2037000000000004</v>
      </c>
      <c r="J103" s="32">
        <v>2.58</v>
      </c>
      <c r="K103" s="32">
        <v>1.798</v>
      </c>
      <c r="L103" s="15"/>
      <c r="M103" s="8" t="s">
        <v>21</v>
      </c>
      <c r="N103" s="6"/>
      <c r="O103" s="8" t="s">
        <v>19</v>
      </c>
      <c r="P103" s="6"/>
      <c r="Q103" s="8" t="s">
        <v>21</v>
      </c>
      <c r="R103" s="6"/>
      <c r="S103" s="6"/>
      <c r="T103" s="6"/>
      <c r="U103" s="6"/>
    </row>
    <row r="104" spans="1:21">
      <c r="A104" s="5" t="s">
        <v>293</v>
      </c>
      <c r="B104" s="15" t="s">
        <v>291</v>
      </c>
      <c r="C104" s="6" t="s">
        <v>292</v>
      </c>
      <c r="D104" s="6" t="s">
        <v>294</v>
      </c>
      <c r="E104" s="6"/>
      <c r="F104" s="6" t="s">
        <v>17</v>
      </c>
      <c r="G104" s="6" t="s">
        <v>181</v>
      </c>
      <c r="H104" s="32" t="s">
        <v>488</v>
      </c>
      <c r="I104" s="6">
        <v>5.2037000000000004</v>
      </c>
      <c r="J104" s="32">
        <v>2.58</v>
      </c>
      <c r="K104" s="32">
        <v>1.798</v>
      </c>
      <c r="L104" s="15"/>
      <c r="M104" s="8" t="s">
        <v>21</v>
      </c>
      <c r="N104" s="6"/>
      <c r="O104" s="8" t="s">
        <v>21</v>
      </c>
      <c r="P104" s="6"/>
      <c r="Q104" s="8" t="s">
        <v>21</v>
      </c>
      <c r="R104" s="6"/>
      <c r="S104" s="6"/>
      <c r="T104" s="6"/>
      <c r="U104" s="6"/>
    </row>
    <row r="105" spans="1:21">
      <c r="A105" s="5" t="s">
        <v>321</v>
      </c>
      <c r="B105" s="15" t="s">
        <v>322</v>
      </c>
      <c r="C105" s="6" t="s">
        <v>323</v>
      </c>
      <c r="D105" s="6"/>
      <c r="E105" s="6"/>
      <c r="F105" s="6" t="s">
        <v>17</v>
      </c>
      <c r="G105" s="6" t="s">
        <v>181</v>
      </c>
      <c r="H105" s="32" t="s">
        <v>483</v>
      </c>
      <c r="I105" s="6">
        <v>7.9696999999999996</v>
      </c>
      <c r="J105" s="32">
        <v>5.423</v>
      </c>
      <c r="K105" s="32" t="e">
        <v>#N/A</v>
      </c>
      <c r="L105" s="15"/>
      <c r="M105" s="8" t="s">
        <v>21</v>
      </c>
      <c r="N105" s="6"/>
      <c r="O105" s="8"/>
      <c r="P105" s="6"/>
      <c r="Q105" s="8"/>
      <c r="R105" s="6"/>
      <c r="S105" s="6"/>
      <c r="T105" s="6"/>
      <c r="U105" s="6"/>
    </row>
    <row r="106" spans="1:21">
      <c r="A106" s="5" t="s">
        <v>327</v>
      </c>
      <c r="B106" s="15" t="s">
        <v>322</v>
      </c>
      <c r="C106" s="6" t="s">
        <v>323</v>
      </c>
      <c r="D106" s="6"/>
      <c r="E106" s="6"/>
      <c r="F106" s="6" t="s">
        <v>17</v>
      </c>
      <c r="G106" s="6" t="s">
        <v>181</v>
      </c>
      <c r="H106" s="32" t="s">
        <v>483</v>
      </c>
      <c r="I106" s="6">
        <v>7.9696999999999996</v>
      </c>
      <c r="J106" s="32">
        <v>5.423</v>
      </c>
      <c r="K106" s="32" t="e">
        <v>#N/A</v>
      </c>
      <c r="L106" s="29"/>
      <c r="M106" s="8" t="s">
        <v>21</v>
      </c>
      <c r="N106" s="6"/>
      <c r="O106" s="8" t="s">
        <v>21</v>
      </c>
      <c r="P106" s="6"/>
      <c r="Q106" s="8" t="s">
        <v>21</v>
      </c>
      <c r="R106" s="6"/>
      <c r="S106" s="6"/>
      <c r="T106" s="6"/>
      <c r="U106" s="6"/>
    </row>
    <row r="107" spans="1:21" ht="24" customHeight="1">
      <c r="A107" s="5" t="s">
        <v>397</v>
      </c>
      <c r="B107" s="15" t="s">
        <v>380</v>
      </c>
      <c r="C107" s="6" t="s">
        <v>381</v>
      </c>
      <c r="D107" s="6" t="s">
        <v>398</v>
      </c>
      <c r="E107" s="6"/>
      <c r="F107" s="6" t="s">
        <v>17</v>
      </c>
      <c r="G107" s="6" t="s">
        <v>500</v>
      </c>
      <c r="H107" s="32" t="s">
        <v>486</v>
      </c>
      <c r="I107" s="6">
        <v>11.801299999999999</v>
      </c>
      <c r="J107" s="32">
        <v>2.9329999999999998</v>
      </c>
      <c r="K107" s="32">
        <v>1.98</v>
      </c>
      <c r="L107" s="15"/>
      <c r="M107" s="8" t="s">
        <v>21</v>
      </c>
      <c r="N107" s="6"/>
      <c r="O107" s="8" t="s">
        <v>21</v>
      </c>
      <c r="P107" s="6"/>
      <c r="Q107" s="8" t="s">
        <v>21</v>
      </c>
      <c r="R107" s="6"/>
      <c r="S107" s="6"/>
      <c r="T107" s="6"/>
      <c r="U107" s="6"/>
    </row>
    <row r="108" spans="1:21" ht="24" customHeight="1">
      <c r="A108" s="5" t="s">
        <v>328</v>
      </c>
      <c r="B108" s="15" t="s">
        <v>325</v>
      </c>
      <c r="C108" s="6" t="s">
        <v>326</v>
      </c>
      <c r="D108" s="6"/>
      <c r="E108" s="6" t="s">
        <v>329</v>
      </c>
      <c r="F108" s="6" t="s">
        <v>17</v>
      </c>
      <c r="G108" s="38" t="s">
        <v>504</v>
      </c>
      <c r="H108" s="32" t="s">
        <v>483</v>
      </c>
      <c r="I108" s="6" t="e">
        <v>#N/A</v>
      </c>
      <c r="J108" s="32" t="e">
        <v>#N/A</v>
      </c>
      <c r="K108" s="32" t="e">
        <v>#N/A</v>
      </c>
      <c r="L108" s="15"/>
      <c r="M108" s="8" t="s">
        <v>21</v>
      </c>
      <c r="N108" s="6"/>
      <c r="O108" s="8" t="s">
        <v>19</v>
      </c>
      <c r="P108" s="6"/>
      <c r="Q108" s="8" t="s">
        <v>21</v>
      </c>
      <c r="R108" s="6"/>
      <c r="S108" s="6"/>
      <c r="T108" s="6"/>
      <c r="U108" s="6"/>
    </row>
    <row r="109" spans="1:21" ht="24" customHeight="1">
      <c r="A109" s="5" t="s">
        <v>330</v>
      </c>
      <c r="B109" s="15" t="s">
        <v>325</v>
      </c>
      <c r="C109" s="6" t="s">
        <v>326</v>
      </c>
      <c r="D109" s="6" t="s">
        <v>331</v>
      </c>
      <c r="E109" s="6" t="s">
        <v>332</v>
      </c>
      <c r="F109" s="6" t="s">
        <v>17</v>
      </c>
      <c r="G109" s="38" t="s">
        <v>504</v>
      </c>
      <c r="H109" s="32" t="s">
        <v>483</v>
      </c>
      <c r="I109" s="6" t="e">
        <v>#N/A</v>
      </c>
      <c r="J109" s="32" t="e">
        <v>#N/A</v>
      </c>
      <c r="K109" s="32" t="e">
        <v>#N/A</v>
      </c>
      <c r="L109" s="15"/>
      <c r="M109" s="8" t="s">
        <v>21</v>
      </c>
      <c r="N109" s="6"/>
      <c r="O109" s="8" t="s">
        <v>21</v>
      </c>
      <c r="P109" s="6"/>
      <c r="Q109" s="8" t="s">
        <v>21</v>
      </c>
      <c r="R109" s="6"/>
      <c r="S109" s="6"/>
      <c r="T109" s="6"/>
      <c r="U109" s="6"/>
    </row>
    <row r="110" spans="1:21">
      <c r="A110" s="5" t="s">
        <v>324</v>
      </c>
      <c r="B110" s="15" t="s">
        <v>325</v>
      </c>
      <c r="C110" s="6" t="s">
        <v>326</v>
      </c>
      <c r="D110" s="6"/>
      <c r="E110" s="6"/>
      <c r="F110" s="6" t="s">
        <v>36</v>
      </c>
      <c r="G110" s="6" t="s">
        <v>181</v>
      </c>
      <c r="H110" s="32" t="s">
        <v>483</v>
      </c>
      <c r="I110" s="6" t="e">
        <v>#N/A</v>
      </c>
      <c r="J110" s="32" t="e">
        <v>#N/A</v>
      </c>
      <c r="K110" s="32" t="e">
        <v>#N/A</v>
      </c>
      <c r="L110" s="15"/>
      <c r="M110" s="8" t="s">
        <v>21</v>
      </c>
      <c r="N110" s="6"/>
      <c r="O110" s="8" t="s">
        <v>21</v>
      </c>
      <c r="P110" s="6"/>
      <c r="Q110" s="8" t="s">
        <v>21</v>
      </c>
      <c r="R110" s="6"/>
      <c r="S110" s="6"/>
      <c r="T110" s="6"/>
      <c r="U110" s="6"/>
    </row>
    <row r="111" spans="1:21" ht="24" customHeight="1">
      <c r="A111" s="5" t="s">
        <v>399</v>
      </c>
      <c r="B111" s="15" t="s">
        <v>400</v>
      </c>
      <c r="C111" s="6" t="s">
        <v>401</v>
      </c>
      <c r="D111" s="6"/>
      <c r="E111" s="6"/>
      <c r="F111" s="6" t="s">
        <v>17</v>
      </c>
      <c r="G111" s="6" t="s">
        <v>501</v>
      </c>
      <c r="H111" s="32" t="s">
        <v>489</v>
      </c>
      <c r="I111" s="6" t="e">
        <v>#N/A</v>
      </c>
      <c r="J111" s="32" t="e">
        <v>#N/A</v>
      </c>
      <c r="K111" s="32" t="e">
        <v>#N/A</v>
      </c>
      <c r="L111" s="29"/>
      <c r="M111" s="8" t="s">
        <v>21</v>
      </c>
      <c r="N111" s="6"/>
      <c r="O111" s="8" t="s">
        <v>21</v>
      </c>
      <c r="P111" s="7" t="s">
        <v>512</v>
      </c>
      <c r="Q111" s="8" t="s">
        <v>21</v>
      </c>
      <c r="R111" s="6"/>
      <c r="S111" s="6"/>
      <c r="T111" s="6"/>
      <c r="U111" s="6" t="s">
        <v>402</v>
      </c>
    </row>
    <row r="112" spans="1:21" ht="48" customHeight="1">
      <c r="A112" s="5" t="s">
        <v>302</v>
      </c>
      <c r="B112" s="15" t="s">
        <v>303</v>
      </c>
      <c r="C112" s="6" t="s">
        <v>304</v>
      </c>
      <c r="D112" s="6" t="s">
        <v>305</v>
      </c>
      <c r="E112" s="6"/>
      <c r="F112" s="6" t="s">
        <v>17</v>
      </c>
      <c r="G112" s="6" t="s">
        <v>181</v>
      </c>
      <c r="H112" s="32" t="s">
        <v>483</v>
      </c>
      <c r="I112" s="6" t="e">
        <v>#N/A</v>
      </c>
      <c r="J112" s="32">
        <v>2.2890000000000001</v>
      </c>
      <c r="K112" s="32" t="e">
        <v>#N/A</v>
      </c>
      <c r="L112" s="15" t="s">
        <v>306</v>
      </c>
      <c r="M112" s="8" t="s">
        <v>19</v>
      </c>
      <c r="N112" s="6"/>
      <c r="O112" s="8" t="s">
        <v>21</v>
      </c>
      <c r="P112" s="6"/>
      <c r="Q112" s="8" t="s">
        <v>21</v>
      </c>
      <c r="R112" s="6"/>
      <c r="S112" s="6"/>
      <c r="T112" s="6"/>
      <c r="U112" s="6"/>
    </row>
    <row r="113" spans="1:21" ht="24" customHeight="1">
      <c r="A113" s="5" t="s">
        <v>307</v>
      </c>
      <c r="B113" s="15" t="s">
        <v>303</v>
      </c>
      <c r="C113" s="6" t="s">
        <v>304</v>
      </c>
      <c r="D113" s="6"/>
      <c r="E113" s="6"/>
      <c r="F113" s="6" t="s">
        <v>17</v>
      </c>
      <c r="G113" s="6" t="s">
        <v>181</v>
      </c>
      <c r="H113" s="32" t="s">
        <v>483</v>
      </c>
      <c r="I113" s="6" t="e">
        <v>#N/A</v>
      </c>
      <c r="J113" s="32">
        <v>2.2890000000000001</v>
      </c>
      <c r="K113" s="32" t="e">
        <v>#N/A</v>
      </c>
      <c r="L113" s="15" t="s">
        <v>308</v>
      </c>
      <c r="M113" s="8"/>
      <c r="N113" s="6"/>
      <c r="O113" s="8"/>
      <c r="P113" s="6"/>
      <c r="Q113" s="8"/>
      <c r="R113" s="6"/>
      <c r="S113" s="6"/>
      <c r="T113" s="6"/>
      <c r="U113" s="6"/>
    </row>
    <row r="114" spans="1:21">
      <c r="A114" s="5" t="s">
        <v>313</v>
      </c>
      <c r="B114" s="15" t="s">
        <v>314</v>
      </c>
      <c r="C114" s="6" t="s">
        <v>315</v>
      </c>
      <c r="D114" s="6" t="s">
        <v>316</v>
      </c>
      <c r="E114" s="6"/>
      <c r="F114" s="6" t="s">
        <v>17</v>
      </c>
      <c r="G114" s="6" t="s">
        <v>181</v>
      </c>
      <c r="H114" s="32" t="s">
        <v>483</v>
      </c>
      <c r="I114" s="6" t="e">
        <v>#N/A</v>
      </c>
      <c r="J114" s="32" t="e">
        <v>#N/A</v>
      </c>
      <c r="K114" s="32" t="e">
        <v>#N/A</v>
      </c>
      <c r="L114" s="15"/>
      <c r="M114" s="8" t="s">
        <v>21</v>
      </c>
      <c r="N114" s="6"/>
      <c r="O114" s="8" t="s">
        <v>19</v>
      </c>
      <c r="P114" s="6"/>
      <c r="Q114" s="8" t="s">
        <v>21</v>
      </c>
      <c r="R114" s="6"/>
      <c r="S114" s="6"/>
      <c r="T114" s="6"/>
      <c r="U114" s="6"/>
    </row>
    <row r="115" spans="1:21">
      <c r="A115" s="31" t="s">
        <v>542</v>
      </c>
      <c r="B115" s="33" t="s">
        <v>314</v>
      </c>
      <c r="C115" s="6" t="s">
        <v>315</v>
      </c>
      <c r="D115" s="31" t="s">
        <v>542</v>
      </c>
      <c r="E115" s="32"/>
      <c r="F115" s="32"/>
      <c r="G115" s="32"/>
      <c r="H115" s="32"/>
      <c r="I115" s="32"/>
      <c r="J115" s="32"/>
      <c r="K115" s="32"/>
      <c r="L115" s="33"/>
      <c r="M115" s="34"/>
      <c r="N115" s="32"/>
      <c r="O115" s="34" t="s">
        <v>19</v>
      </c>
      <c r="P115" s="32"/>
      <c r="Q115" s="34"/>
      <c r="R115" s="32"/>
      <c r="S115" s="32"/>
      <c r="T115" s="32"/>
      <c r="U115" s="32"/>
    </row>
    <row r="116" spans="1:21" ht="48" customHeight="1">
      <c r="A116" s="5" t="s">
        <v>295</v>
      </c>
      <c r="B116" s="15" t="s">
        <v>296</v>
      </c>
      <c r="C116" s="6" t="s">
        <v>297</v>
      </c>
      <c r="D116" s="6" t="s">
        <v>472</v>
      </c>
      <c r="E116" s="6"/>
      <c r="F116" s="6" t="s">
        <v>17</v>
      </c>
      <c r="G116" s="6" t="s">
        <v>181</v>
      </c>
      <c r="H116" s="32" t="s">
        <v>483</v>
      </c>
      <c r="I116" s="6" t="e">
        <v>#N/A</v>
      </c>
      <c r="J116" s="32" t="e">
        <v>#N/A</v>
      </c>
      <c r="K116" s="32" t="e">
        <v>#N/A</v>
      </c>
      <c r="L116" s="15" t="s">
        <v>515</v>
      </c>
      <c r="M116" s="8" t="s">
        <v>21</v>
      </c>
      <c r="N116" s="6" t="s">
        <v>298</v>
      </c>
      <c r="O116" s="8" t="s">
        <v>19</v>
      </c>
      <c r="P116" s="6"/>
      <c r="Q116" s="8" t="s">
        <v>21</v>
      </c>
      <c r="R116" s="6"/>
      <c r="S116" s="6"/>
      <c r="T116" s="6"/>
      <c r="U116" s="6"/>
    </row>
    <row r="117" spans="1:21">
      <c r="A117" s="5"/>
      <c r="B117" s="15" t="s">
        <v>299</v>
      </c>
      <c r="C117" s="6" t="s">
        <v>300</v>
      </c>
      <c r="D117" s="6" t="s">
        <v>301</v>
      </c>
      <c r="E117" s="6"/>
      <c r="F117" s="6" t="s">
        <v>17</v>
      </c>
      <c r="G117" s="6" t="s">
        <v>181</v>
      </c>
      <c r="H117" s="32" t="s">
        <v>483</v>
      </c>
      <c r="I117" s="6" t="e">
        <v>#N/A</v>
      </c>
      <c r="J117" s="32" t="e">
        <v>#N/A</v>
      </c>
      <c r="K117" s="32" t="e">
        <v>#N/A</v>
      </c>
      <c r="L117" s="15"/>
      <c r="M117" s="8"/>
      <c r="N117" s="6"/>
      <c r="O117" s="8"/>
      <c r="P117" s="6"/>
      <c r="Q117" s="8"/>
      <c r="R117" s="6"/>
      <c r="S117" s="6"/>
      <c r="T117" s="6"/>
      <c r="U117" s="6"/>
    </row>
    <row r="118" spans="1:21" ht="24" customHeight="1">
      <c r="A118" s="5" t="s">
        <v>309</v>
      </c>
      <c r="B118" s="15" t="s">
        <v>310</v>
      </c>
      <c r="C118" s="6" t="s">
        <v>311</v>
      </c>
      <c r="D118" s="6"/>
      <c r="E118" s="6"/>
      <c r="F118" s="6" t="s">
        <v>17</v>
      </c>
      <c r="G118" s="6" t="s">
        <v>181</v>
      </c>
      <c r="H118" s="32" t="s">
        <v>483</v>
      </c>
      <c r="I118" s="6" t="e">
        <v>#N/A</v>
      </c>
      <c r="J118" s="32" t="e">
        <v>#N/A</v>
      </c>
      <c r="K118" s="32" t="e">
        <v>#N/A</v>
      </c>
      <c r="L118" s="15" t="s">
        <v>312</v>
      </c>
      <c r="M118" s="8"/>
      <c r="N118" s="6"/>
      <c r="O118" s="8"/>
      <c r="P118" s="6"/>
      <c r="Q118" s="8"/>
      <c r="R118" s="6"/>
      <c r="S118" s="6"/>
      <c r="T118" s="6"/>
      <c r="U118" s="6"/>
    </row>
    <row r="119" spans="1:21" ht="24" customHeight="1">
      <c r="A119" s="5" t="s">
        <v>333</v>
      </c>
      <c r="B119" s="28" t="s">
        <v>334</v>
      </c>
      <c r="C119" s="7" t="s">
        <v>335</v>
      </c>
      <c r="D119" s="6"/>
      <c r="E119" s="6"/>
      <c r="F119" s="6" t="s">
        <v>17</v>
      </c>
      <c r="G119" s="6" t="s">
        <v>340</v>
      </c>
      <c r="H119" s="32" t="s">
        <v>336</v>
      </c>
      <c r="I119" s="6" t="e">
        <v>#N/A</v>
      </c>
      <c r="J119" s="32" t="e">
        <v>#N/A</v>
      </c>
      <c r="K119" s="32" t="e">
        <v>#N/A</v>
      </c>
      <c r="L119" s="28" t="s">
        <v>105</v>
      </c>
      <c r="M119" s="8"/>
      <c r="N119" s="7"/>
      <c r="O119" s="8"/>
      <c r="P119" s="7"/>
      <c r="Q119" s="8"/>
      <c r="R119" s="7"/>
      <c r="S119" s="7"/>
      <c r="T119" s="7"/>
      <c r="U119" s="6"/>
    </row>
    <row r="120" spans="1:21" ht="24" customHeight="1">
      <c r="A120" s="5" t="s">
        <v>337</v>
      </c>
      <c r="B120" s="15" t="s">
        <v>338</v>
      </c>
      <c r="C120" s="6" t="s">
        <v>339</v>
      </c>
      <c r="D120" s="6"/>
      <c r="E120" s="6"/>
      <c r="F120" s="6" t="s">
        <v>17</v>
      </c>
      <c r="G120" s="6" t="s">
        <v>340</v>
      </c>
      <c r="H120" s="32"/>
      <c r="I120" s="6" t="e">
        <v>#N/A</v>
      </c>
      <c r="J120" s="32" t="e">
        <v>#N/A</v>
      </c>
      <c r="K120" s="32" t="e">
        <v>#N/A</v>
      </c>
      <c r="L120" s="28" t="s">
        <v>341</v>
      </c>
      <c r="M120" s="8"/>
      <c r="N120" s="6"/>
      <c r="O120" s="8"/>
      <c r="P120" s="6"/>
      <c r="Q120" s="8"/>
      <c r="R120" s="6"/>
      <c r="S120" s="6"/>
      <c r="T120" s="6"/>
      <c r="U120" s="6" t="s">
        <v>342</v>
      </c>
    </row>
    <row r="121" spans="1:21" ht="24" customHeight="1">
      <c r="A121" s="5" t="s">
        <v>350</v>
      </c>
      <c r="B121" s="15" t="s">
        <v>351</v>
      </c>
      <c r="C121" s="6" t="s">
        <v>352</v>
      </c>
      <c r="D121" s="6"/>
      <c r="E121" s="6"/>
      <c r="F121" s="6" t="s">
        <v>17</v>
      </c>
      <c r="G121" s="6" t="s">
        <v>181</v>
      </c>
      <c r="H121" s="32" t="s">
        <v>484</v>
      </c>
      <c r="I121" s="6" t="e">
        <v>#N/A</v>
      </c>
      <c r="J121" s="32" t="e">
        <v>#N/A</v>
      </c>
      <c r="K121" s="32" t="e">
        <v>#N/A</v>
      </c>
      <c r="L121" s="15" t="s">
        <v>353</v>
      </c>
      <c r="M121" s="8" t="s">
        <v>21</v>
      </c>
      <c r="N121" s="6"/>
      <c r="O121" s="8" t="s">
        <v>21</v>
      </c>
      <c r="P121" s="6"/>
      <c r="Q121" s="8" t="s">
        <v>21</v>
      </c>
      <c r="R121" s="6"/>
      <c r="S121" s="6"/>
      <c r="T121" s="6"/>
      <c r="U121" s="6"/>
    </row>
    <row r="122" spans="1:21" ht="24" customHeight="1">
      <c r="A122" s="5" t="s">
        <v>354</v>
      </c>
      <c r="B122" s="15" t="s">
        <v>355</v>
      </c>
      <c r="C122" s="6" t="s">
        <v>356</v>
      </c>
      <c r="D122" s="6"/>
      <c r="E122" s="6"/>
      <c r="F122" s="6" t="s">
        <v>17</v>
      </c>
      <c r="G122" s="6" t="s">
        <v>181</v>
      </c>
      <c r="H122" s="32" t="s">
        <v>485</v>
      </c>
      <c r="I122" s="41">
        <v>6.4518000000000004</v>
      </c>
      <c r="J122" s="32" t="e">
        <v>#N/A</v>
      </c>
      <c r="K122" s="32" t="e">
        <v>#N/A</v>
      </c>
      <c r="L122" s="15" t="s">
        <v>357</v>
      </c>
      <c r="M122" s="8" t="s">
        <v>21</v>
      </c>
      <c r="N122" s="6"/>
      <c r="O122" s="8" t="s">
        <v>21</v>
      </c>
      <c r="P122" s="6"/>
      <c r="Q122" s="8" t="s">
        <v>21</v>
      </c>
      <c r="R122" s="6"/>
      <c r="S122" s="6"/>
      <c r="T122" s="6"/>
      <c r="U122" s="6" t="s">
        <v>358</v>
      </c>
    </row>
    <row r="123" spans="1:21">
      <c r="A123" s="5" t="s">
        <v>359</v>
      </c>
      <c r="B123" s="15"/>
      <c r="C123" s="6"/>
      <c r="D123" s="6"/>
      <c r="E123" s="6"/>
      <c r="F123" s="6" t="s">
        <v>17</v>
      </c>
      <c r="G123" s="6" t="s">
        <v>181</v>
      </c>
      <c r="H123" s="32" t="s">
        <v>485</v>
      </c>
      <c r="I123" s="6" t="e">
        <v>#N/A</v>
      </c>
      <c r="J123" s="32" t="e">
        <v>#N/A</v>
      </c>
      <c r="K123" s="32" t="e">
        <v>#N/A</v>
      </c>
      <c r="L123" s="15" t="s">
        <v>357</v>
      </c>
      <c r="M123" s="8" t="s">
        <v>21</v>
      </c>
      <c r="N123" s="6"/>
      <c r="O123" s="8" t="s">
        <v>21</v>
      </c>
      <c r="P123" s="6"/>
      <c r="Q123" s="8" t="s">
        <v>21</v>
      </c>
      <c r="R123" s="6"/>
      <c r="S123" s="6"/>
      <c r="T123" s="6"/>
      <c r="U123" s="6"/>
    </row>
    <row r="124" spans="1:21">
      <c r="A124" s="5" t="s">
        <v>360</v>
      </c>
      <c r="B124" s="15"/>
      <c r="C124" s="6"/>
      <c r="D124" s="6"/>
      <c r="E124" s="6"/>
      <c r="F124" s="6" t="s">
        <v>17</v>
      </c>
      <c r="G124" s="6" t="s">
        <v>181</v>
      </c>
      <c r="H124" s="32" t="s">
        <v>485</v>
      </c>
      <c r="I124" s="6" t="e">
        <v>#N/A</v>
      </c>
      <c r="J124" s="32" t="e">
        <v>#N/A</v>
      </c>
      <c r="K124" s="32" t="e">
        <v>#N/A</v>
      </c>
      <c r="L124" s="15" t="s">
        <v>357</v>
      </c>
      <c r="M124" s="8" t="s">
        <v>21</v>
      </c>
      <c r="N124" s="6"/>
      <c r="O124" s="8" t="s">
        <v>19</v>
      </c>
      <c r="P124" s="6"/>
      <c r="Q124" s="8" t="s">
        <v>21</v>
      </c>
      <c r="R124" s="6"/>
      <c r="S124" s="6"/>
      <c r="T124" s="6"/>
      <c r="U124" s="6"/>
    </row>
    <row r="125" spans="1:21">
      <c r="A125" s="5" t="s">
        <v>361</v>
      </c>
      <c r="B125" s="15"/>
      <c r="C125" s="6"/>
      <c r="D125" s="6"/>
      <c r="E125" s="6"/>
      <c r="F125" s="6" t="s">
        <v>17</v>
      </c>
      <c r="G125" s="6" t="s">
        <v>181</v>
      </c>
      <c r="H125" s="32" t="s">
        <v>485</v>
      </c>
      <c r="I125" s="6" t="e">
        <v>#N/A</v>
      </c>
      <c r="J125" s="32" t="e">
        <v>#N/A</v>
      </c>
      <c r="K125" s="32" t="e">
        <v>#N/A</v>
      </c>
      <c r="L125" s="15" t="s">
        <v>362</v>
      </c>
      <c r="M125" s="8"/>
      <c r="N125" s="6"/>
      <c r="O125" s="8"/>
      <c r="P125" s="6"/>
      <c r="Q125" s="8"/>
      <c r="R125" s="6"/>
      <c r="S125" s="6"/>
      <c r="T125" s="6"/>
      <c r="U125" s="6"/>
    </row>
    <row r="126" spans="1:21" ht="24" customHeight="1">
      <c r="A126" s="5" t="s">
        <v>363</v>
      </c>
      <c r="B126" s="15" t="s">
        <v>364</v>
      </c>
      <c r="C126" s="6" t="s">
        <v>365</v>
      </c>
      <c r="D126" s="6" t="s">
        <v>366</v>
      </c>
      <c r="E126" s="6"/>
      <c r="F126" s="6" t="s">
        <v>17</v>
      </c>
      <c r="G126" s="6" t="s">
        <v>181</v>
      </c>
      <c r="H126" s="32" t="s">
        <v>485</v>
      </c>
      <c r="I126" s="6" t="e">
        <v>#N/A</v>
      </c>
      <c r="J126" s="32" t="e">
        <v>#N/A</v>
      </c>
      <c r="K126" s="32" t="e">
        <v>#N/A</v>
      </c>
      <c r="L126" s="28" t="s">
        <v>367</v>
      </c>
      <c r="M126" s="8" t="s">
        <v>19</v>
      </c>
      <c r="N126" s="6"/>
      <c r="O126" s="8" t="s">
        <v>21</v>
      </c>
      <c r="P126" s="6"/>
      <c r="Q126" s="8" t="s">
        <v>21</v>
      </c>
      <c r="R126" s="6"/>
      <c r="S126" s="6"/>
      <c r="T126" s="6"/>
      <c r="U126" s="6"/>
    </row>
    <row r="127" spans="1:21" ht="24" customHeight="1">
      <c r="A127" s="5" t="s">
        <v>375</v>
      </c>
      <c r="B127" s="15" t="s">
        <v>376</v>
      </c>
      <c r="C127" s="6" t="s">
        <v>377</v>
      </c>
      <c r="D127" s="6"/>
      <c r="E127" s="6"/>
      <c r="F127" s="6" t="s">
        <v>17</v>
      </c>
      <c r="G127" s="6" t="s">
        <v>500</v>
      </c>
      <c r="H127" s="32" t="s">
        <v>486</v>
      </c>
      <c r="I127" s="6">
        <v>2.4727000000000001</v>
      </c>
      <c r="J127" s="32" t="e">
        <v>#N/A</v>
      </c>
      <c r="K127" s="32" t="e">
        <v>#N/A</v>
      </c>
      <c r="L127" s="15" t="s">
        <v>378</v>
      </c>
      <c r="M127" s="8"/>
      <c r="N127" s="6"/>
      <c r="O127" s="8"/>
      <c r="P127" s="6"/>
      <c r="Q127" s="8"/>
      <c r="R127" s="6"/>
      <c r="S127" s="6"/>
      <c r="T127" s="6"/>
      <c r="U127" s="6"/>
    </row>
    <row r="128" spans="1:21" ht="24" customHeight="1">
      <c r="A128" s="5" t="s">
        <v>379</v>
      </c>
      <c r="B128" s="15" t="s">
        <v>380</v>
      </c>
      <c r="C128" s="6" t="s">
        <v>381</v>
      </c>
      <c r="D128" s="6"/>
      <c r="E128" s="6"/>
      <c r="F128" s="6" t="s">
        <v>148</v>
      </c>
      <c r="G128" s="6" t="s">
        <v>500</v>
      </c>
      <c r="H128" s="32" t="s">
        <v>486</v>
      </c>
      <c r="I128" s="41">
        <v>11.801299999999999</v>
      </c>
      <c r="J128" s="32">
        <v>2.9329999999999998</v>
      </c>
      <c r="K128" s="32">
        <v>1.98</v>
      </c>
      <c r="L128" s="28" t="s">
        <v>382</v>
      </c>
      <c r="M128" s="8"/>
      <c r="N128" s="6"/>
      <c r="O128" s="8"/>
      <c r="P128" s="6"/>
      <c r="Q128" s="8"/>
      <c r="R128" s="6"/>
      <c r="S128" s="6"/>
      <c r="T128" s="6"/>
      <c r="U128" s="6"/>
    </row>
    <row r="129" spans="1:21" ht="24" customHeight="1">
      <c r="A129" s="5" t="s">
        <v>379</v>
      </c>
      <c r="B129" s="15" t="s">
        <v>380</v>
      </c>
      <c r="C129" s="6" t="s">
        <v>381</v>
      </c>
      <c r="D129" s="6"/>
      <c r="E129" s="6"/>
      <c r="F129" s="6" t="s">
        <v>383</v>
      </c>
      <c r="G129" s="6" t="s">
        <v>500</v>
      </c>
      <c r="H129" s="32" t="s">
        <v>486</v>
      </c>
      <c r="I129" s="6">
        <v>11.801299999999999</v>
      </c>
      <c r="J129" s="32">
        <v>2.9329999999999998</v>
      </c>
      <c r="K129" s="32">
        <v>1.98</v>
      </c>
      <c r="L129" s="28" t="s">
        <v>384</v>
      </c>
      <c r="M129" s="8"/>
      <c r="N129" s="6"/>
      <c r="O129" s="8"/>
      <c r="P129" s="6" t="s">
        <v>385</v>
      </c>
      <c r="Q129" s="8"/>
      <c r="R129" s="6"/>
      <c r="S129" s="6"/>
      <c r="T129" s="6"/>
      <c r="U129" s="6"/>
    </row>
    <row r="130" spans="1:21" ht="24" customHeight="1">
      <c r="A130" s="5" t="s">
        <v>386</v>
      </c>
      <c r="B130" s="15"/>
      <c r="C130" s="6"/>
      <c r="D130" s="6"/>
      <c r="E130" s="6"/>
      <c r="F130" s="6" t="s">
        <v>148</v>
      </c>
      <c r="G130" s="6" t="s">
        <v>500</v>
      </c>
      <c r="H130" s="32" t="s">
        <v>486</v>
      </c>
      <c r="I130" s="6" t="e">
        <v>#N/A</v>
      </c>
      <c r="J130" s="32" t="e">
        <v>#N/A</v>
      </c>
      <c r="K130" s="32" t="e">
        <v>#N/A</v>
      </c>
      <c r="L130" s="28" t="s">
        <v>539</v>
      </c>
      <c r="M130" s="8"/>
      <c r="N130" s="6"/>
      <c r="O130" s="8"/>
      <c r="P130" s="6"/>
      <c r="Q130" s="8"/>
      <c r="R130" s="6"/>
      <c r="S130" s="6"/>
      <c r="T130" s="6"/>
      <c r="U130" s="6"/>
    </row>
    <row r="131" spans="1:21" ht="24" customHeight="1">
      <c r="A131" s="5" t="s">
        <v>386</v>
      </c>
      <c r="B131" s="15"/>
      <c r="C131" s="6"/>
      <c r="D131" s="6"/>
      <c r="E131" s="6"/>
      <c r="F131" s="6" t="s">
        <v>383</v>
      </c>
      <c r="G131" s="6" t="s">
        <v>500</v>
      </c>
      <c r="H131" s="32" t="s">
        <v>486</v>
      </c>
      <c r="I131" s="6" t="e">
        <v>#N/A</v>
      </c>
      <c r="J131" s="32" t="e">
        <v>#N/A</v>
      </c>
      <c r="K131" s="32" t="e">
        <v>#N/A</v>
      </c>
      <c r="L131" s="28" t="s">
        <v>538</v>
      </c>
      <c r="M131" s="8"/>
      <c r="N131" s="6"/>
      <c r="O131" s="8"/>
      <c r="P131" s="6" t="s">
        <v>385</v>
      </c>
      <c r="Q131" s="8"/>
      <c r="R131" s="6"/>
      <c r="S131" s="6"/>
      <c r="T131" s="6"/>
      <c r="U131" s="6"/>
    </row>
    <row r="132" spans="1:21" ht="24" customHeight="1">
      <c r="A132" s="5" t="s">
        <v>387</v>
      </c>
      <c r="B132" s="15"/>
      <c r="C132" s="6"/>
      <c r="D132" s="6"/>
      <c r="E132" s="6"/>
      <c r="F132" s="6" t="s">
        <v>17</v>
      </c>
      <c r="G132" s="6" t="s">
        <v>500</v>
      </c>
      <c r="H132" s="32" t="s">
        <v>486</v>
      </c>
      <c r="I132" s="6" t="e">
        <v>#N/A</v>
      </c>
      <c r="J132" s="32" t="e">
        <v>#N/A</v>
      </c>
      <c r="K132" s="32" t="e">
        <v>#N/A</v>
      </c>
      <c r="L132" s="15" t="s">
        <v>388</v>
      </c>
      <c r="M132" s="8"/>
      <c r="N132" s="6"/>
      <c r="O132" s="8"/>
      <c r="P132" s="6"/>
      <c r="Q132" s="8"/>
      <c r="R132" s="6"/>
      <c r="S132" s="6"/>
      <c r="T132" s="6"/>
      <c r="U132" s="6"/>
    </row>
    <row r="133" spans="1:21" ht="24" customHeight="1">
      <c r="A133" s="5" t="s">
        <v>389</v>
      </c>
      <c r="B133" s="15" t="s">
        <v>390</v>
      </c>
      <c r="C133" s="6" t="s">
        <v>391</v>
      </c>
      <c r="D133" s="6"/>
      <c r="E133" s="6"/>
      <c r="F133" s="6" t="s">
        <v>17</v>
      </c>
      <c r="G133" s="6" t="s">
        <v>500</v>
      </c>
      <c r="H133" s="32" t="s">
        <v>486</v>
      </c>
      <c r="I133" s="41">
        <v>2.0295999999999998</v>
      </c>
      <c r="J133" s="32" t="e">
        <v>#N/A</v>
      </c>
      <c r="K133" s="32" t="e">
        <v>#N/A</v>
      </c>
      <c r="L133" s="15" t="s">
        <v>388</v>
      </c>
      <c r="M133" s="8"/>
      <c r="N133" s="6"/>
      <c r="O133" s="8"/>
      <c r="P133" s="6"/>
      <c r="Q133" s="8"/>
      <c r="R133" s="6"/>
      <c r="S133" s="6"/>
      <c r="T133" s="6"/>
      <c r="U133" s="6" t="s">
        <v>392</v>
      </c>
    </row>
    <row r="134" spans="1:21" ht="24" customHeight="1">
      <c r="A134" s="5" t="s">
        <v>393</v>
      </c>
      <c r="B134" s="15" t="s">
        <v>394</v>
      </c>
      <c r="C134" s="6" t="s">
        <v>395</v>
      </c>
      <c r="D134" s="6"/>
      <c r="E134" s="6"/>
      <c r="F134" s="6" t="s">
        <v>17</v>
      </c>
      <c r="G134" s="6" t="s">
        <v>500</v>
      </c>
      <c r="H134" s="32" t="s">
        <v>486</v>
      </c>
      <c r="I134" s="6" t="e">
        <v>#N/A</v>
      </c>
      <c r="J134" s="32" t="e">
        <v>#N/A</v>
      </c>
      <c r="K134" s="32" t="e">
        <v>#N/A</v>
      </c>
      <c r="L134" s="15" t="s">
        <v>396</v>
      </c>
      <c r="M134" s="8"/>
      <c r="N134" s="6"/>
      <c r="O134" s="8"/>
      <c r="P134" s="6"/>
      <c r="Q134" s="8"/>
      <c r="R134" s="6"/>
      <c r="S134" s="6"/>
      <c r="T134" s="6"/>
      <c r="U134" s="6"/>
    </row>
    <row r="135" spans="1:21" ht="24" customHeight="1">
      <c r="A135" s="5" t="s">
        <v>343</v>
      </c>
      <c r="B135" s="15" t="s">
        <v>344</v>
      </c>
      <c r="C135" s="6" t="s">
        <v>345</v>
      </c>
      <c r="D135" s="6" t="s">
        <v>346</v>
      </c>
      <c r="E135" s="6"/>
      <c r="F135" s="6" t="s">
        <v>17</v>
      </c>
      <c r="G135" s="6" t="s">
        <v>347</v>
      </c>
      <c r="H135" s="32"/>
      <c r="I135" s="6">
        <v>3.7101999999999999</v>
      </c>
      <c r="J135" s="32">
        <v>2.9380000000000002</v>
      </c>
      <c r="K135" s="32" t="e">
        <v>#N/A</v>
      </c>
      <c r="L135" s="15"/>
      <c r="M135" s="8" t="s">
        <v>21</v>
      </c>
      <c r="N135" s="6"/>
      <c r="O135" s="8" t="s">
        <v>21</v>
      </c>
      <c r="P135" s="6"/>
      <c r="Q135" s="8" t="s">
        <v>21</v>
      </c>
      <c r="R135" s="6"/>
      <c r="S135" s="6"/>
      <c r="T135" s="6"/>
      <c r="U135" s="6"/>
    </row>
    <row r="136" spans="1:21">
      <c r="A136" s="5" t="s">
        <v>348</v>
      </c>
      <c r="B136" s="15"/>
      <c r="C136" s="6"/>
      <c r="D136" s="6" t="s">
        <v>349</v>
      </c>
      <c r="E136" s="6"/>
      <c r="F136" s="6" t="s">
        <v>17</v>
      </c>
      <c r="G136" s="6" t="s">
        <v>347</v>
      </c>
      <c r="H136" s="32"/>
      <c r="I136" s="6"/>
      <c r="J136" s="32"/>
      <c r="K136" s="32"/>
      <c r="L136" s="15"/>
      <c r="M136" s="8" t="s">
        <v>21</v>
      </c>
      <c r="N136" s="6"/>
      <c r="O136" s="8" t="s">
        <v>19</v>
      </c>
      <c r="P136" s="6"/>
      <c r="Q136" s="8" t="s">
        <v>21</v>
      </c>
      <c r="R136" s="6"/>
      <c r="S136" s="6"/>
      <c r="T136" s="6"/>
      <c r="U136" s="6"/>
    </row>
    <row r="137" spans="1:21" ht="36" customHeight="1">
      <c r="A137" s="5" t="s">
        <v>174</v>
      </c>
      <c r="B137" s="28" t="s">
        <v>175</v>
      </c>
      <c r="C137" s="7" t="s">
        <v>176</v>
      </c>
      <c r="D137" s="6"/>
      <c r="E137" s="6"/>
      <c r="F137" s="6" t="s">
        <v>17</v>
      </c>
      <c r="G137" s="6" t="s">
        <v>506</v>
      </c>
      <c r="H137" s="32" t="s">
        <v>507</v>
      </c>
      <c r="I137" s="6" t="e">
        <v>#N/A</v>
      </c>
      <c r="J137" s="32" t="e">
        <v>#N/A</v>
      </c>
      <c r="K137" s="32" t="e">
        <v>#N/A</v>
      </c>
      <c r="L137" s="28" t="s">
        <v>105</v>
      </c>
      <c r="M137" s="8"/>
      <c r="N137" s="7"/>
      <c r="O137" s="8"/>
      <c r="P137" s="7"/>
      <c r="Q137" s="8"/>
      <c r="R137" s="7"/>
      <c r="S137" s="7"/>
      <c r="T137" s="7"/>
      <c r="U137" s="6"/>
    </row>
    <row r="138" spans="1:21">
      <c r="A138" s="5" t="s">
        <v>177</v>
      </c>
      <c r="B138" s="28" t="s">
        <v>178</v>
      </c>
      <c r="C138" s="6" t="s">
        <v>179</v>
      </c>
      <c r="D138" s="6"/>
      <c r="E138" s="6"/>
      <c r="F138" s="6" t="s">
        <v>17</v>
      </c>
      <c r="G138" s="6" t="s">
        <v>506</v>
      </c>
      <c r="H138" s="32" t="s">
        <v>505</v>
      </c>
      <c r="I138" s="6" t="e">
        <v>#N/A</v>
      </c>
      <c r="J138" s="32" t="e">
        <v>#N/A</v>
      </c>
      <c r="K138" s="32" t="e">
        <v>#N/A</v>
      </c>
      <c r="L138" s="28" t="s">
        <v>105</v>
      </c>
      <c r="M138" s="8"/>
      <c r="N138" s="7"/>
      <c r="O138" s="8"/>
      <c r="P138" s="7"/>
      <c r="Q138" s="8"/>
      <c r="R138" s="7"/>
      <c r="S138" s="7"/>
      <c r="T138" s="7"/>
      <c r="U138" s="6"/>
    </row>
    <row r="139" spans="1:21">
      <c r="A139" s="5" t="s">
        <v>98</v>
      </c>
      <c r="B139" s="15"/>
      <c r="C139" s="35" t="s">
        <v>456</v>
      </c>
      <c r="D139" s="6" t="s">
        <v>99</v>
      </c>
      <c r="E139" s="6"/>
      <c r="F139" s="6" t="s">
        <v>17</v>
      </c>
      <c r="G139" s="6" t="s">
        <v>100</v>
      </c>
      <c r="H139" s="32"/>
      <c r="I139" s="6" t="e">
        <v>#N/A</v>
      </c>
      <c r="J139" s="32" t="e">
        <v>#N/A</v>
      </c>
      <c r="K139" s="32" t="e">
        <v>#N/A</v>
      </c>
      <c r="L139" s="15"/>
      <c r="M139" s="8" t="s">
        <v>21</v>
      </c>
      <c r="N139" s="6"/>
      <c r="O139" s="8" t="s">
        <v>21</v>
      </c>
      <c r="P139" s="6"/>
      <c r="Q139" s="8" t="s">
        <v>21</v>
      </c>
      <c r="R139" s="6"/>
      <c r="S139" s="6"/>
      <c r="T139" s="6"/>
      <c r="U139" s="6"/>
    </row>
    <row r="140" spans="1:21">
      <c r="A140" s="31" t="s">
        <v>475</v>
      </c>
      <c r="B140" s="33"/>
      <c r="C140" s="35" t="s">
        <v>456</v>
      </c>
      <c r="D140" s="32"/>
      <c r="E140" s="32"/>
      <c r="F140" s="6" t="s">
        <v>17</v>
      </c>
      <c r="G140" s="6" t="s">
        <v>100</v>
      </c>
      <c r="H140" s="32"/>
      <c r="I140" s="6" t="e">
        <v>#N/A</v>
      </c>
      <c r="J140" s="32" t="e">
        <v>#N/A</v>
      </c>
      <c r="K140" s="32" t="e">
        <v>#N/A</v>
      </c>
      <c r="L140" s="33"/>
      <c r="M140" s="34"/>
      <c r="N140" s="32"/>
      <c r="O140" s="34"/>
      <c r="P140" s="32"/>
      <c r="Q140" s="34" t="s">
        <v>457</v>
      </c>
      <c r="R140" s="32"/>
      <c r="S140" s="32"/>
      <c r="T140" s="32"/>
      <c r="U140" s="32"/>
    </row>
    <row r="141" spans="1:21" ht="24" customHeight="1">
      <c r="A141" s="5" t="s">
        <v>171</v>
      </c>
      <c r="B141" s="15" t="s">
        <v>172</v>
      </c>
      <c r="C141" s="6" t="s">
        <v>173</v>
      </c>
      <c r="D141" s="6" t="str">
        <f>HYPERLINK("http://www.arabidopsis.org/servlets/TairObject?type=stock&amp;id=1001483315","SALK_072093C")</f>
        <v>SALK_072093C</v>
      </c>
      <c r="E141" s="6"/>
      <c r="F141" s="6" t="s">
        <v>17</v>
      </c>
      <c r="G141" s="6" t="s">
        <v>340</v>
      </c>
      <c r="H141" s="32"/>
      <c r="I141" s="6" t="e">
        <v>#N/A</v>
      </c>
      <c r="J141" s="32">
        <v>1.73</v>
      </c>
      <c r="K141" s="32">
        <v>2.2400000000000002</v>
      </c>
      <c r="L141" s="15"/>
      <c r="M141" s="8" t="s">
        <v>21</v>
      </c>
      <c r="N141" s="6"/>
      <c r="O141" s="8" t="s">
        <v>21</v>
      </c>
      <c r="P141" s="6"/>
      <c r="Q141" s="8" t="s">
        <v>21</v>
      </c>
      <c r="R141" s="6"/>
      <c r="S141" s="6"/>
      <c r="T141" s="6"/>
      <c r="U141" s="6"/>
    </row>
    <row r="142" spans="1:21" ht="24" customHeight="1">
      <c r="A142" s="5" t="s">
        <v>403</v>
      </c>
      <c r="B142" s="15" t="s">
        <v>404</v>
      </c>
      <c r="C142" s="6" t="s">
        <v>405</v>
      </c>
      <c r="D142" s="6"/>
      <c r="E142" s="6"/>
      <c r="F142" s="6" t="s">
        <v>17</v>
      </c>
      <c r="G142" s="6" t="s">
        <v>406</v>
      </c>
      <c r="H142" s="32"/>
      <c r="I142" s="6" t="e">
        <v>#N/A</v>
      </c>
      <c r="J142" s="32" t="e">
        <v>#N/A</v>
      </c>
      <c r="K142" s="32" t="e">
        <v>#N/A</v>
      </c>
      <c r="L142" s="15" t="s">
        <v>537</v>
      </c>
      <c r="M142" s="8"/>
      <c r="N142" s="6" t="s">
        <v>407</v>
      </c>
      <c r="O142" s="8"/>
      <c r="P142" s="6"/>
      <c r="Q142" s="8"/>
      <c r="R142" s="18" t="s">
        <v>511</v>
      </c>
      <c r="S142" s="18"/>
      <c r="T142" s="18"/>
      <c r="U142" s="18"/>
    </row>
    <row r="143" spans="1:21">
      <c r="A143" s="5" t="s">
        <v>84</v>
      </c>
      <c r="B143" s="15" t="s">
        <v>85</v>
      </c>
      <c r="C143" s="6" t="s">
        <v>86</v>
      </c>
      <c r="D143" s="6"/>
      <c r="E143" s="6"/>
      <c r="F143" s="6" t="s">
        <v>17</v>
      </c>
      <c r="G143" s="6" t="s">
        <v>87</v>
      </c>
      <c r="H143" s="32"/>
      <c r="I143" s="6">
        <v>1.8883000000000001</v>
      </c>
      <c r="J143" s="32">
        <v>1.7869999999999999</v>
      </c>
      <c r="K143" s="32" t="e">
        <v>#N/A</v>
      </c>
      <c r="L143" s="15"/>
      <c r="M143" s="8"/>
      <c r="N143" s="7" t="s">
        <v>88</v>
      </c>
      <c r="O143" s="8"/>
      <c r="P143" s="6"/>
      <c r="Q143" s="8"/>
      <c r="R143" s="6"/>
      <c r="S143" s="6"/>
      <c r="T143" s="6"/>
      <c r="U143" s="6"/>
    </row>
    <row r="144" spans="1:21">
      <c r="A144" s="5" t="s">
        <v>89</v>
      </c>
      <c r="B144" s="15" t="s">
        <v>90</v>
      </c>
      <c r="C144" s="6" t="s">
        <v>91</v>
      </c>
      <c r="D144" s="6"/>
      <c r="E144" s="6"/>
      <c r="F144" s="6" t="s">
        <v>17</v>
      </c>
      <c r="G144" s="6" t="s">
        <v>87</v>
      </c>
      <c r="H144" s="32"/>
      <c r="I144" s="6" t="e">
        <v>#N/A</v>
      </c>
      <c r="J144" s="32" t="e">
        <v>#N/A</v>
      </c>
      <c r="K144" s="32" t="e">
        <v>#N/A</v>
      </c>
      <c r="L144" s="15"/>
      <c r="M144" s="8"/>
      <c r="N144" s="7" t="s">
        <v>88</v>
      </c>
      <c r="O144" s="8"/>
      <c r="P144" s="6"/>
      <c r="Q144" s="8"/>
      <c r="R144" s="6"/>
      <c r="S144" s="6"/>
      <c r="T144" s="6"/>
      <c r="U144" s="6"/>
    </row>
    <row r="145" spans="1:21" ht="60" customHeight="1">
      <c r="A145" s="5" t="s">
        <v>92</v>
      </c>
      <c r="B145" s="15" t="s">
        <v>93</v>
      </c>
      <c r="C145" s="6" t="s">
        <v>94</v>
      </c>
      <c r="D145" s="6"/>
      <c r="E145" s="6"/>
      <c r="F145" s="6" t="s">
        <v>95</v>
      </c>
      <c r="G145" s="6" t="s">
        <v>11</v>
      </c>
      <c r="H145" s="32"/>
      <c r="I145" s="6" t="e">
        <v>#N/A</v>
      </c>
      <c r="J145" s="32" t="e">
        <v>#N/A</v>
      </c>
      <c r="K145" s="32" t="e">
        <v>#N/A</v>
      </c>
      <c r="L145" s="15"/>
      <c r="M145" s="8"/>
      <c r="N145" s="6"/>
      <c r="O145" s="8"/>
      <c r="P145" s="6" t="s">
        <v>96</v>
      </c>
      <c r="Q145" s="8"/>
      <c r="R145" s="6"/>
      <c r="S145" s="6" t="s">
        <v>96</v>
      </c>
      <c r="T145" s="6"/>
      <c r="U145" s="6" t="s">
        <v>97</v>
      </c>
    </row>
    <row r="146" spans="1:21" ht="60" customHeight="1">
      <c r="A146" s="31" t="s">
        <v>465</v>
      </c>
      <c r="B146" s="33"/>
      <c r="C146" s="36" t="s">
        <v>466</v>
      </c>
      <c r="D146" s="32"/>
      <c r="E146" s="32"/>
      <c r="F146" s="32" t="s">
        <v>17</v>
      </c>
      <c r="G146" s="6" t="s">
        <v>11</v>
      </c>
      <c r="H146" s="32"/>
      <c r="I146" s="6" t="e">
        <v>#N/A</v>
      </c>
      <c r="J146" s="32" t="e">
        <v>#N/A</v>
      </c>
      <c r="K146" s="32" t="e">
        <v>#N/A</v>
      </c>
      <c r="L146" s="33"/>
      <c r="M146" s="34"/>
      <c r="N146" s="32" t="s">
        <v>468</v>
      </c>
      <c r="O146" s="34"/>
      <c r="P146" s="32"/>
      <c r="Q146" s="34"/>
      <c r="R146" s="32"/>
      <c r="S146" s="32"/>
      <c r="T146" s="32"/>
      <c r="U146" s="32"/>
    </row>
    <row r="147" spans="1:21" ht="24" customHeight="1">
      <c r="A147" s="5" t="s">
        <v>111</v>
      </c>
      <c r="B147" s="15" t="s">
        <v>112</v>
      </c>
      <c r="C147" s="6" t="s">
        <v>113</v>
      </c>
      <c r="D147" s="6" t="s">
        <v>114</v>
      </c>
      <c r="E147" s="6"/>
      <c r="F147" s="6" t="s">
        <v>17</v>
      </c>
      <c r="G147" s="6" t="s">
        <v>8</v>
      </c>
      <c r="H147" s="32"/>
      <c r="I147" s="6" t="e">
        <v>#N/A</v>
      </c>
      <c r="J147" s="32" t="e">
        <v>#N/A</v>
      </c>
      <c r="K147" s="32" t="e">
        <v>#N/A</v>
      </c>
      <c r="L147" s="15"/>
      <c r="M147" s="8" t="s">
        <v>21</v>
      </c>
      <c r="N147" s="6" t="s">
        <v>115</v>
      </c>
      <c r="O147" s="8" t="s">
        <v>21</v>
      </c>
      <c r="P147" s="6" t="s">
        <v>460</v>
      </c>
      <c r="Q147" s="8" t="s">
        <v>461</v>
      </c>
      <c r="R147" s="12"/>
      <c r="S147" s="6"/>
      <c r="T147" s="6"/>
      <c r="U147" s="6"/>
    </row>
    <row r="148" spans="1:21">
      <c r="A148" s="5" t="s">
        <v>116</v>
      </c>
      <c r="B148" s="15" t="s">
        <v>117</v>
      </c>
      <c r="C148" s="6" t="s">
        <v>118</v>
      </c>
      <c r="D148" s="6"/>
      <c r="E148" s="6"/>
      <c r="F148" s="6" t="s">
        <v>17</v>
      </c>
      <c r="G148" s="6" t="s">
        <v>8</v>
      </c>
      <c r="H148" s="32"/>
      <c r="I148" s="6" t="e">
        <v>#N/A</v>
      </c>
      <c r="J148" s="32" t="e">
        <v>#N/A</v>
      </c>
      <c r="K148" s="32" t="e">
        <v>#N/A</v>
      </c>
      <c r="L148" s="15"/>
      <c r="M148" s="8" t="s">
        <v>21</v>
      </c>
      <c r="N148" s="6" t="s">
        <v>115</v>
      </c>
      <c r="O148" s="8" t="s">
        <v>21</v>
      </c>
      <c r="P148" s="6" t="s">
        <v>460</v>
      </c>
      <c r="Q148" s="8" t="s">
        <v>461</v>
      </c>
      <c r="R148" s="6"/>
      <c r="S148" s="6"/>
      <c r="T148" s="6"/>
      <c r="U148" s="6"/>
    </row>
    <row r="149" spans="1:21">
      <c r="A149" s="5" t="s">
        <v>119</v>
      </c>
      <c r="B149" s="15" t="s">
        <v>117</v>
      </c>
      <c r="C149" s="6"/>
      <c r="D149" s="6"/>
      <c r="E149" s="6"/>
      <c r="F149" s="6" t="s">
        <v>17</v>
      </c>
      <c r="G149" s="6" t="s">
        <v>8</v>
      </c>
      <c r="H149" s="32"/>
      <c r="I149" s="6" t="e">
        <v>#N/A</v>
      </c>
      <c r="J149" s="32" t="e">
        <v>#N/A</v>
      </c>
      <c r="K149" s="32" t="e">
        <v>#N/A</v>
      </c>
      <c r="L149" s="15"/>
      <c r="M149" s="8"/>
      <c r="N149" s="6"/>
      <c r="O149" s="8"/>
      <c r="P149" s="6" t="s">
        <v>460</v>
      </c>
      <c r="Q149" s="8"/>
      <c r="R149" s="6"/>
      <c r="S149" s="6"/>
      <c r="T149" s="6"/>
      <c r="U149" s="6"/>
    </row>
    <row r="150" spans="1:21">
      <c r="A150" s="5" t="s">
        <v>120</v>
      </c>
      <c r="B150" s="15" t="s">
        <v>117</v>
      </c>
      <c r="C150" s="6"/>
      <c r="D150" s="6"/>
      <c r="E150" s="6"/>
      <c r="F150" s="6" t="s">
        <v>17</v>
      </c>
      <c r="G150" s="6" t="s">
        <v>8</v>
      </c>
      <c r="H150" s="32"/>
      <c r="I150" s="6" t="e">
        <v>#N/A</v>
      </c>
      <c r="J150" s="32" t="e">
        <v>#N/A</v>
      </c>
      <c r="K150" s="32" t="e">
        <v>#N/A</v>
      </c>
      <c r="L150" s="15"/>
      <c r="M150" s="8"/>
      <c r="N150" s="6"/>
      <c r="O150" s="8"/>
      <c r="P150" s="6" t="s">
        <v>460</v>
      </c>
      <c r="Q150" s="8"/>
      <c r="R150" s="6"/>
      <c r="S150" s="6"/>
      <c r="T150" s="6"/>
      <c r="U150" s="6"/>
    </row>
    <row r="151" spans="1:21" ht="48" customHeight="1">
      <c r="A151" s="5" t="s">
        <v>106</v>
      </c>
      <c r="B151" s="28" t="s">
        <v>107</v>
      </c>
      <c r="C151" s="7" t="s">
        <v>108</v>
      </c>
      <c r="D151" s="6"/>
      <c r="E151" s="6"/>
      <c r="F151" s="6" t="s">
        <v>109</v>
      </c>
      <c r="G151" s="6" t="s">
        <v>8</v>
      </c>
      <c r="H151" s="32"/>
      <c r="I151" s="6" t="e">
        <v>#N/A</v>
      </c>
      <c r="J151" s="32" t="e">
        <v>#N/A</v>
      </c>
      <c r="K151" s="32" t="e">
        <v>#N/A</v>
      </c>
      <c r="L151" s="28"/>
      <c r="M151" s="8"/>
      <c r="N151" s="7"/>
      <c r="O151" s="8"/>
      <c r="P151" s="7" t="s">
        <v>458</v>
      </c>
      <c r="Q151" s="8"/>
      <c r="R151" s="7"/>
      <c r="S151" s="7"/>
      <c r="T151" s="7"/>
      <c r="U151" s="6" t="s">
        <v>110</v>
      </c>
    </row>
    <row r="152" spans="1:21">
      <c r="A152" s="20"/>
      <c r="B152" s="46"/>
      <c r="C152" s="20"/>
      <c r="D152" s="20"/>
      <c r="E152" s="20"/>
      <c r="F152" s="20"/>
      <c r="G152" s="21"/>
      <c r="H152" s="21"/>
      <c r="I152" s="21"/>
      <c r="J152" s="21"/>
      <c r="K152" s="21"/>
      <c r="L152" s="43"/>
      <c r="M152" s="21"/>
      <c r="N152" s="21"/>
      <c r="O152" s="21"/>
      <c r="P152" s="21"/>
      <c r="Q152" s="21"/>
      <c r="R152" s="19"/>
      <c r="S152" s="19"/>
      <c r="T152" s="19"/>
      <c r="U152" s="19"/>
    </row>
    <row r="153" spans="1:21">
      <c r="A153" s="22" t="s">
        <v>462</v>
      </c>
      <c r="B153" s="44"/>
      <c r="C153" s="19"/>
      <c r="D153" s="19"/>
      <c r="E153" s="19"/>
      <c r="F153" s="19"/>
      <c r="R153" s="19"/>
      <c r="S153" s="19"/>
      <c r="T153" s="19"/>
      <c r="U153" s="19"/>
    </row>
    <row r="154" spans="1:21">
      <c r="A154" s="19"/>
      <c r="B154" s="44"/>
      <c r="C154" s="19"/>
      <c r="D154" s="19"/>
      <c r="E154" s="19"/>
      <c r="F154" s="19"/>
      <c r="R154" s="19"/>
      <c r="S154" s="19"/>
      <c r="T154" s="19"/>
      <c r="U154" s="19"/>
    </row>
    <row r="155" spans="1:21">
      <c r="A155" s="19" t="s">
        <v>408</v>
      </c>
      <c r="B155" s="44"/>
      <c r="C155" s="19"/>
      <c r="D155" s="19"/>
      <c r="E155" s="19"/>
      <c r="F155" s="19"/>
      <c r="R155" s="19"/>
      <c r="S155" s="19"/>
      <c r="T155" s="19"/>
      <c r="U155" s="19"/>
    </row>
    <row r="156" spans="1:21">
      <c r="A156" s="22" t="s">
        <v>409</v>
      </c>
      <c r="B156" s="44"/>
      <c r="C156" s="19"/>
      <c r="D156" s="19"/>
      <c r="E156" s="19"/>
      <c r="F156" s="19"/>
      <c r="R156" s="19"/>
      <c r="S156" s="19"/>
      <c r="T156" s="19"/>
      <c r="U156" s="19"/>
    </row>
    <row r="157" spans="1:21">
      <c r="A157" s="22" t="s">
        <v>410</v>
      </c>
      <c r="B157" s="44"/>
      <c r="C157" s="19"/>
      <c r="D157" s="19"/>
      <c r="E157" s="19"/>
      <c r="F157" s="19"/>
    </row>
    <row r="158" spans="1:21">
      <c r="A158" s="22" t="s">
        <v>411</v>
      </c>
      <c r="B158" s="44"/>
      <c r="C158" s="19"/>
      <c r="D158" s="19"/>
      <c r="E158" s="19"/>
      <c r="F158" s="19"/>
    </row>
    <row r="159" spans="1:21">
      <c r="A159" s="22" t="s">
        <v>412</v>
      </c>
      <c r="B159" s="44"/>
      <c r="C159" s="19"/>
      <c r="D159" s="19"/>
      <c r="E159" s="19"/>
      <c r="F159" s="19"/>
    </row>
    <row r="160" spans="1:21">
      <c r="A160" s="22" t="s">
        <v>413</v>
      </c>
      <c r="B160" s="44"/>
      <c r="C160" s="19"/>
      <c r="D160" s="19"/>
      <c r="E160" s="19"/>
      <c r="F160" s="19"/>
    </row>
    <row r="161" spans="1:17">
      <c r="A161" s="22" t="s">
        <v>414</v>
      </c>
      <c r="B161" s="44"/>
      <c r="C161" s="19"/>
      <c r="D161" s="19"/>
      <c r="E161" s="19"/>
      <c r="F161" s="19"/>
    </row>
    <row r="162" spans="1:17">
      <c r="A162" s="22" t="s">
        <v>415</v>
      </c>
      <c r="B162" s="44"/>
      <c r="C162" s="19"/>
      <c r="D162" s="19"/>
      <c r="E162" s="19"/>
      <c r="F162" s="19"/>
    </row>
    <row r="163" spans="1:17">
      <c r="A163" s="22" t="s">
        <v>416</v>
      </c>
      <c r="B163" s="44"/>
      <c r="C163" s="19"/>
      <c r="D163" s="19"/>
      <c r="E163" s="19"/>
      <c r="F163" s="19"/>
    </row>
    <row r="164" spans="1:17">
      <c r="A164" s="22" t="s">
        <v>417</v>
      </c>
      <c r="B164" s="44"/>
      <c r="C164" s="19"/>
      <c r="D164" s="19"/>
      <c r="E164" s="19"/>
      <c r="F164" s="19"/>
    </row>
    <row r="165" spans="1:17">
      <c r="A165" s="22" t="s">
        <v>418</v>
      </c>
      <c r="B165" s="44"/>
      <c r="C165" s="19"/>
      <c r="D165" s="19"/>
      <c r="E165" s="19"/>
      <c r="F165" s="19"/>
    </row>
    <row r="166" spans="1:17">
      <c r="A166" s="22" t="s">
        <v>419</v>
      </c>
      <c r="B166" s="47"/>
      <c r="C166" s="23"/>
      <c r="D166" s="23"/>
      <c r="E166" s="23"/>
      <c r="F166" s="23"/>
    </row>
    <row r="167" spans="1:17">
      <c r="A167" s="22" t="s">
        <v>420</v>
      </c>
      <c r="B167" s="47"/>
      <c r="C167" s="23"/>
      <c r="D167" s="23"/>
      <c r="E167" s="23"/>
      <c r="F167" s="23"/>
    </row>
    <row r="168" spans="1:17">
      <c r="A168" s="22" t="s">
        <v>421</v>
      </c>
      <c r="B168" s="44"/>
      <c r="C168" s="19"/>
      <c r="D168" s="19"/>
      <c r="E168" s="19"/>
      <c r="F168" s="19"/>
    </row>
    <row r="169" spans="1:17">
      <c r="A169" s="22" t="s">
        <v>422</v>
      </c>
      <c r="B169" s="44"/>
      <c r="C169" s="19"/>
      <c r="D169" s="19"/>
      <c r="E169" s="19"/>
      <c r="F169" s="19"/>
    </row>
    <row r="170" spans="1:17">
      <c r="A170" s="22" t="s">
        <v>423</v>
      </c>
      <c r="B170" s="44"/>
      <c r="C170" s="19"/>
      <c r="D170" s="19"/>
      <c r="E170" s="19"/>
      <c r="F170" s="19"/>
    </row>
    <row r="171" spans="1:17">
      <c r="A171" s="22" t="s">
        <v>424</v>
      </c>
      <c r="B171" s="44"/>
      <c r="C171" s="19"/>
      <c r="D171" s="19"/>
      <c r="E171" s="19"/>
      <c r="F171" s="19"/>
    </row>
    <row r="172" spans="1:17">
      <c r="A172" s="22" t="s">
        <v>425</v>
      </c>
      <c r="B172" s="44"/>
      <c r="C172" s="19"/>
      <c r="D172" s="19"/>
      <c r="E172" s="19"/>
      <c r="F172" s="19"/>
    </row>
    <row r="173" spans="1:17">
      <c r="A173" s="22" t="s">
        <v>426</v>
      </c>
    </row>
    <row r="174" spans="1:17">
      <c r="A174" s="22" t="s">
        <v>427</v>
      </c>
      <c r="G174" s="19"/>
      <c r="H174" s="19"/>
      <c r="I174" s="19"/>
      <c r="J174" s="19"/>
      <c r="K174" s="19"/>
      <c r="L174" s="44"/>
      <c r="M174" s="19"/>
      <c r="N174" s="19"/>
      <c r="O174" s="19"/>
      <c r="P174" s="19"/>
      <c r="Q174" s="19"/>
    </row>
    <row r="175" spans="1:17">
      <c r="A175" s="22" t="s">
        <v>428</v>
      </c>
      <c r="B175" s="45"/>
      <c r="C175" s="24"/>
      <c r="D175" s="24"/>
      <c r="E175" s="24"/>
      <c r="F175" s="24"/>
      <c r="G175" s="24"/>
      <c r="H175" s="24"/>
      <c r="I175" s="24"/>
      <c r="J175" s="24"/>
      <c r="K175" s="24"/>
      <c r="L175" s="45"/>
      <c r="M175" s="24"/>
      <c r="N175" s="24"/>
      <c r="O175" s="24"/>
      <c r="P175" s="24"/>
      <c r="Q175" s="24"/>
    </row>
    <row r="176" spans="1:17">
      <c r="A176" s="22" t="s">
        <v>429</v>
      </c>
      <c r="B176" s="45"/>
      <c r="C176" s="24"/>
      <c r="D176" s="24"/>
      <c r="E176" s="24"/>
      <c r="F176" s="24"/>
      <c r="G176" s="24"/>
      <c r="H176" s="24"/>
      <c r="I176" s="24"/>
      <c r="J176" s="24"/>
      <c r="K176" s="24"/>
      <c r="L176" s="45"/>
      <c r="M176" s="24"/>
      <c r="N176" s="24"/>
      <c r="O176" s="24"/>
      <c r="P176" s="24"/>
      <c r="Q176" s="24"/>
    </row>
    <row r="177" spans="1:17">
      <c r="A177" s="22" t="s">
        <v>430</v>
      </c>
      <c r="B177" s="45"/>
      <c r="C177" s="24"/>
      <c r="D177" s="24"/>
      <c r="E177" s="24"/>
      <c r="F177" s="24"/>
      <c r="G177" s="24"/>
      <c r="H177" s="24"/>
      <c r="I177" s="24"/>
      <c r="J177" s="24"/>
      <c r="K177" s="24"/>
      <c r="L177" s="45"/>
      <c r="M177" s="24"/>
      <c r="N177" s="24"/>
      <c r="O177" s="24"/>
      <c r="P177" s="24"/>
      <c r="Q177" s="24"/>
    </row>
    <row r="178" spans="1:17">
      <c r="A178" s="25" t="s">
        <v>431</v>
      </c>
      <c r="B178" s="45"/>
      <c r="C178" s="24"/>
      <c r="D178" s="24"/>
      <c r="E178" s="24"/>
      <c r="F178" s="24"/>
      <c r="G178" s="24"/>
      <c r="H178" s="24"/>
      <c r="I178" s="24"/>
      <c r="J178" s="24"/>
      <c r="K178" s="24"/>
      <c r="L178" s="45"/>
      <c r="M178" s="24"/>
      <c r="N178" s="24"/>
      <c r="O178" s="24"/>
      <c r="P178" s="24"/>
      <c r="Q178" s="24"/>
    </row>
    <row r="179" spans="1:17">
      <c r="A179" s="22" t="s">
        <v>432</v>
      </c>
    </row>
    <row r="180" spans="1:17">
      <c r="A180" s="22" t="s">
        <v>433</v>
      </c>
    </row>
    <row r="181" spans="1:17">
      <c r="A181" s="22" t="s">
        <v>434</v>
      </c>
    </row>
    <row r="182" spans="1:17">
      <c r="A182" s="22" t="s">
        <v>435</v>
      </c>
    </row>
    <row r="183" spans="1:17">
      <c r="A183" s="22" t="s">
        <v>436</v>
      </c>
    </row>
    <row r="184" spans="1:17">
      <c r="A184" s="22" t="s">
        <v>437</v>
      </c>
    </row>
    <row r="185" spans="1:17">
      <c r="A185" s="22" t="s">
        <v>438</v>
      </c>
    </row>
    <row r="186" spans="1:17">
      <c r="A186" s="22" t="s">
        <v>439</v>
      </c>
    </row>
    <row r="187" spans="1:17">
      <c r="A187" s="22" t="s">
        <v>440</v>
      </c>
    </row>
    <row r="188" spans="1:17">
      <c r="A188" s="22" t="s">
        <v>441</v>
      </c>
    </row>
    <row r="189" spans="1:17">
      <c r="A189" s="26" t="s">
        <v>442</v>
      </c>
    </row>
    <row r="190" spans="1:17">
      <c r="A190" s="26" t="s">
        <v>443</v>
      </c>
    </row>
    <row r="191" spans="1:17">
      <c r="A191" s="22" t="s">
        <v>444</v>
      </c>
    </row>
    <row r="192" spans="1:17">
      <c r="A192" s="22" t="s">
        <v>445</v>
      </c>
    </row>
    <row r="193" spans="1:1">
      <c r="A193" s="26" t="s">
        <v>446</v>
      </c>
    </row>
    <row r="194" spans="1:1">
      <c r="A194" s="26" t="s">
        <v>447</v>
      </c>
    </row>
    <row r="195" spans="1:1">
      <c r="A195" s="22" t="s">
        <v>448</v>
      </c>
    </row>
    <row r="196" spans="1:1">
      <c r="A196" s="22" t="s">
        <v>449</v>
      </c>
    </row>
    <row r="197" spans="1:1">
      <c r="A197" s="22" t="s">
        <v>450</v>
      </c>
    </row>
    <row r="198" spans="1:1">
      <c r="A198" s="26" t="s">
        <v>451</v>
      </c>
    </row>
    <row r="199" spans="1:1" ht="12" customHeight="1">
      <c r="A199" s="22" t="s">
        <v>467</v>
      </c>
    </row>
    <row r="200" spans="1:1" ht="12" customHeight="1">
      <c r="A200" s="22" t="s">
        <v>509</v>
      </c>
    </row>
    <row r="201" spans="1:1" ht="12" customHeight="1">
      <c r="A201" s="22" t="s">
        <v>521</v>
      </c>
    </row>
    <row r="202" spans="1:1" ht="12" customHeight="1">
      <c r="A202" s="22" t="s">
        <v>524</v>
      </c>
    </row>
    <row r="203" spans="1:1" ht="12" customHeight="1">
      <c r="A203" s="22" t="s">
        <v>535</v>
      </c>
    </row>
  </sheetData>
  <hyperlinks>
    <hyperlink ref="C139" r:id="rId1"/>
    <hyperlink ref="C140" r:id="rId2"/>
  </hyperlinks>
  <pageMargins left="0.75" right="0.75" top="1" bottom="1" header="0.5" footer="0.5"/>
  <pageSetup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zu Nozue</cp:lastModifiedBy>
  <dcterms:created xsi:type="dcterms:W3CDTF">2014-03-25T18:35:57Z</dcterms:created>
  <dcterms:modified xsi:type="dcterms:W3CDTF">2014-12-04T06:01:33Z</dcterms:modified>
</cp:coreProperties>
</file>